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3720" windowHeight="147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110" i="1"/>
  <c r="L110"/>
  <c r="J110"/>
  <c r="H110"/>
  <c r="N154"/>
  <c r="L154"/>
  <c r="J154"/>
  <c r="H154"/>
  <c r="N125"/>
  <c r="L125"/>
  <c r="J125"/>
  <c r="H125"/>
  <c r="N132"/>
  <c r="L132"/>
  <c r="J132"/>
  <c r="H132"/>
  <c r="N108"/>
  <c r="L108"/>
  <c r="J108"/>
  <c r="H108"/>
  <c r="N96"/>
  <c r="L96"/>
  <c r="J96"/>
  <c r="H96"/>
  <c r="N114"/>
  <c r="L114"/>
  <c r="J114"/>
  <c r="H114"/>
  <c r="N152"/>
  <c r="L152"/>
  <c r="J152"/>
  <c r="H152"/>
  <c r="N112"/>
  <c r="L112"/>
  <c r="J112"/>
  <c r="H112"/>
  <c r="N137"/>
  <c r="L137"/>
  <c r="J137"/>
  <c r="H137"/>
  <c r="N138"/>
  <c r="L138"/>
  <c r="J138"/>
  <c r="H138"/>
  <c r="N167"/>
  <c r="L167"/>
  <c r="J167"/>
  <c r="H167"/>
  <c r="N162"/>
  <c r="L162"/>
  <c r="J162"/>
  <c r="H162"/>
  <c r="N153"/>
  <c r="L153"/>
  <c r="J153"/>
  <c r="H153"/>
  <c r="N171"/>
  <c r="L171"/>
  <c r="J171"/>
  <c r="H171"/>
  <c r="N90"/>
  <c r="L90"/>
  <c r="J90"/>
  <c r="H90"/>
  <c r="N116"/>
  <c r="L116"/>
  <c r="J116"/>
  <c r="H116"/>
  <c r="N106"/>
  <c r="L106"/>
  <c r="J106"/>
  <c r="H106"/>
  <c r="N89"/>
  <c r="L89"/>
  <c r="J89"/>
  <c r="H89"/>
  <c r="N95"/>
  <c r="L95"/>
  <c r="J95"/>
  <c r="H95"/>
  <c r="N172"/>
  <c r="L172"/>
  <c r="J172"/>
  <c r="H172"/>
  <c r="N161"/>
  <c r="L161"/>
  <c r="J161"/>
  <c r="H161"/>
  <c r="N166"/>
  <c r="L166"/>
  <c r="J166"/>
  <c r="H166"/>
  <c r="N178"/>
  <c r="L178"/>
  <c r="J178"/>
  <c r="H178"/>
  <c r="N94"/>
  <c r="L94"/>
  <c r="J94"/>
  <c r="H94"/>
  <c r="N188"/>
  <c r="N115"/>
  <c r="L115"/>
  <c r="J115"/>
  <c r="H115"/>
  <c r="N135"/>
  <c r="L135"/>
  <c r="J135"/>
  <c r="H135"/>
  <c r="N176"/>
  <c r="L176"/>
  <c r="J176"/>
  <c r="H176"/>
  <c r="N160"/>
  <c r="L160"/>
  <c r="J160"/>
  <c r="H160"/>
  <c r="N98"/>
  <c r="L98"/>
  <c r="J98"/>
  <c r="H98"/>
  <c r="N142"/>
  <c r="L142"/>
  <c r="J142"/>
  <c r="H142"/>
  <c r="N151"/>
  <c r="L151"/>
  <c r="J151"/>
  <c r="H151"/>
  <c r="N134"/>
  <c r="L134"/>
  <c r="J134"/>
  <c r="H134"/>
  <c r="N156"/>
  <c r="L156"/>
  <c r="J156"/>
  <c r="H156"/>
  <c r="N174"/>
  <c r="L174"/>
  <c r="J174"/>
  <c r="H174"/>
  <c r="N187"/>
  <c r="N140"/>
  <c r="L140"/>
  <c r="J140"/>
  <c r="H140"/>
  <c r="N155"/>
  <c r="L155"/>
  <c r="J155"/>
  <c r="H155"/>
  <c r="N130"/>
  <c r="L130"/>
  <c r="J130"/>
  <c r="H130"/>
  <c r="N177"/>
  <c r="L177"/>
  <c r="J177"/>
  <c r="H177"/>
  <c r="N163"/>
  <c r="L163"/>
  <c r="J163"/>
  <c r="H163"/>
  <c r="N100"/>
  <c r="L100"/>
  <c r="J100"/>
  <c r="H100"/>
  <c r="N101"/>
  <c r="L101"/>
  <c r="J101"/>
  <c r="H101"/>
  <c r="N150"/>
  <c r="L150"/>
  <c r="J150"/>
  <c r="H150"/>
  <c r="N180"/>
  <c r="L180"/>
  <c r="J180"/>
  <c r="H180"/>
  <c r="N186"/>
  <c r="N170"/>
  <c r="L170"/>
  <c r="J170"/>
  <c r="H170"/>
  <c r="N146"/>
  <c r="L146"/>
  <c r="J146"/>
  <c r="H146"/>
  <c r="N102"/>
  <c r="L102"/>
  <c r="J102"/>
  <c r="H102"/>
  <c r="N143"/>
  <c r="L143"/>
  <c r="J143"/>
  <c r="H143"/>
  <c r="N113"/>
  <c r="L113"/>
  <c r="J113"/>
  <c r="H113"/>
  <c r="N141"/>
  <c r="L141"/>
  <c r="J141"/>
  <c r="H141"/>
  <c r="N122"/>
  <c r="L122"/>
  <c r="J122"/>
  <c r="H122"/>
  <c r="N164"/>
  <c r="L164"/>
  <c r="J164"/>
  <c r="H164"/>
  <c r="N181"/>
  <c r="L181"/>
  <c r="J181"/>
  <c r="H181"/>
  <c r="N119"/>
  <c r="L119"/>
  <c r="J119"/>
  <c r="H119"/>
  <c r="N179"/>
  <c r="L179"/>
  <c r="J179"/>
  <c r="H179"/>
  <c r="N123"/>
  <c r="L123"/>
  <c r="J123"/>
  <c r="H123"/>
  <c r="N148"/>
  <c r="L148"/>
  <c r="J148"/>
  <c r="H148"/>
  <c r="N185"/>
  <c r="N126"/>
  <c r="L126"/>
  <c r="J126"/>
  <c r="H126"/>
  <c r="N97"/>
  <c r="L97"/>
  <c r="J97"/>
  <c r="H97"/>
  <c r="N117"/>
  <c r="L117"/>
  <c r="J117"/>
  <c r="H117"/>
  <c r="N93"/>
  <c r="L93"/>
  <c r="J93"/>
  <c r="H93"/>
  <c r="N184"/>
  <c r="N111"/>
  <c r="L111"/>
  <c r="J111"/>
  <c r="H111"/>
  <c r="N145"/>
  <c r="L145"/>
  <c r="J145"/>
  <c r="H145"/>
  <c r="N99"/>
  <c r="L99"/>
  <c r="J99"/>
  <c r="H99"/>
  <c r="N165"/>
  <c r="L165"/>
  <c r="J165"/>
  <c r="H165"/>
  <c r="N127"/>
  <c r="L127"/>
  <c r="J127"/>
  <c r="H127"/>
  <c r="N105"/>
  <c r="L105"/>
  <c r="J105"/>
  <c r="H105"/>
  <c r="N120"/>
  <c r="L120"/>
  <c r="J120"/>
  <c r="H120"/>
  <c r="N103"/>
  <c r="L103"/>
  <c r="J103"/>
  <c r="H103"/>
  <c r="N109"/>
  <c r="L109"/>
  <c r="J109"/>
  <c r="H109"/>
  <c r="N118"/>
  <c r="L118"/>
  <c r="J118"/>
  <c r="H118"/>
  <c r="N159"/>
  <c r="L159"/>
  <c r="J159"/>
  <c r="H159"/>
  <c r="N144"/>
  <c r="L144"/>
  <c r="J144"/>
  <c r="H144"/>
  <c r="N91"/>
  <c r="L91"/>
  <c r="J91"/>
  <c r="H91"/>
  <c r="N136"/>
  <c r="L136"/>
  <c r="J136"/>
  <c r="H136"/>
  <c r="N158"/>
  <c r="L158"/>
  <c r="J158"/>
  <c r="H158"/>
  <c r="N175"/>
  <c r="L175"/>
  <c r="J175"/>
  <c r="H175"/>
  <c r="N124"/>
  <c r="L124"/>
  <c r="J124"/>
  <c r="H124"/>
  <c r="N107"/>
  <c r="J107"/>
  <c r="H107"/>
  <c r="N173"/>
  <c r="L173"/>
  <c r="J173"/>
  <c r="H173"/>
  <c r="N133"/>
  <c r="L133"/>
  <c r="J133"/>
  <c r="H133"/>
  <c r="N139"/>
  <c r="L139"/>
  <c r="J139"/>
  <c r="H139"/>
  <c r="N169"/>
  <c r="L169"/>
  <c r="J169"/>
  <c r="H169"/>
  <c r="N92"/>
  <c r="L92"/>
  <c r="J92"/>
  <c r="H92"/>
  <c r="N149"/>
  <c r="L149"/>
  <c r="J149"/>
  <c r="H149"/>
  <c r="N128"/>
  <c r="L128"/>
  <c r="J128"/>
  <c r="H128"/>
  <c r="N157"/>
  <c r="L157"/>
  <c r="J157"/>
  <c r="H157"/>
  <c r="N183"/>
  <c r="L183"/>
  <c r="J183"/>
  <c r="H183"/>
  <c r="N121"/>
  <c r="L121"/>
  <c r="J121"/>
  <c r="H121"/>
  <c r="N131"/>
  <c r="L131"/>
  <c r="J131"/>
  <c r="H131"/>
  <c r="N182"/>
  <c r="L182"/>
  <c r="J182"/>
  <c r="H182"/>
  <c r="N168"/>
  <c r="L168"/>
  <c r="J168"/>
  <c r="H168"/>
  <c r="N104"/>
  <c r="L104"/>
  <c r="J104"/>
  <c r="H104"/>
  <c r="N147"/>
  <c r="L147"/>
  <c r="J147"/>
  <c r="H147"/>
  <c r="N129"/>
  <c r="L129"/>
  <c r="J129"/>
  <c r="H129"/>
  <c r="N22"/>
  <c r="L22"/>
  <c r="J22"/>
  <c r="H22"/>
  <c r="N18"/>
  <c r="L18"/>
  <c r="J18"/>
  <c r="H18"/>
  <c r="N56"/>
  <c r="L56"/>
  <c r="J56"/>
  <c r="H56"/>
  <c r="N38"/>
  <c r="L38"/>
  <c r="J38"/>
  <c r="H38"/>
  <c r="L3"/>
  <c r="J3"/>
  <c r="H3"/>
  <c r="L2"/>
  <c r="J2"/>
  <c r="H2"/>
  <c r="N7"/>
  <c r="L7"/>
  <c r="J7"/>
  <c r="H7"/>
  <c r="N72"/>
  <c r="L72"/>
  <c r="J72"/>
  <c r="H72"/>
  <c r="N35"/>
  <c r="L35"/>
  <c r="J35"/>
  <c r="H35"/>
  <c r="N58"/>
  <c r="L58"/>
  <c r="J58"/>
  <c r="H58"/>
  <c r="N43"/>
  <c r="L43"/>
  <c r="J43"/>
  <c r="H43"/>
  <c r="N68"/>
  <c r="L68"/>
  <c r="J68"/>
  <c r="H68"/>
  <c r="N77"/>
  <c r="L77"/>
  <c r="J77"/>
  <c r="H77"/>
  <c r="N32"/>
  <c r="L32"/>
  <c r="J32"/>
  <c r="H32"/>
  <c r="N57"/>
  <c r="L57"/>
  <c r="J57"/>
  <c r="H57"/>
  <c r="N73"/>
  <c r="L73"/>
  <c r="J73"/>
  <c r="H73"/>
  <c r="N10"/>
  <c r="L10"/>
  <c r="J10"/>
  <c r="H10"/>
  <c r="N69"/>
  <c r="L69"/>
  <c r="J69"/>
  <c r="H69"/>
  <c r="N13"/>
  <c r="L13"/>
  <c r="J13"/>
  <c r="H13"/>
  <c r="N8"/>
  <c r="L8"/>
  <c r="J8"/>
  <c r="H8"/>
  <c r="N88"/>
  <c r="L88"/>
  <c r="J88"/>
  <c r="H88"/>
  <c r="N83"/>
  <c r="L83"/>
  <c r="J83"/>
  <c r="H83"/>
  <c r="N36"/>
  <c r="L36"/>
  <c r="J36"/>
  <c r="H36"/>
  <c r="N61"/>
  <c r="L61"/>
  <c r="J61"/>
  <c r="H61"/>
  <c r="N20"/>
  <c r="L20"/>
  <c r="J20"/>
  <c r="H20"/>
  <c r="N25"/>
  <c r="L25"/>
  <c r="J25"/>
  <c r="H25"/>
  <c r="N4"/>
  <c r="L4"/>
  <c r="J4"/>
  <c r="H4"/>
  <c r="N78"/>
  <c r="L78"/>
  <c r="J78"/>
  <c r="H78"/>
  <c r="N50"/>
  <c r="L50"/>
  <c r="J50"/>
  <c r="H50"/>
  <c r="N51"/>
  <c r="L51"/>
  <c r="J51"/>
  <c r="H51"/>
  <c r="N45"/>
  <c r="L45"/>
  <c r="J45"/>
  <c r="H45"/>
  <c r="N15"/>
  <c r="L15"/>
  <c r="J15"/>
  <c r="H15"/>
  <c r="N67"/>
  <c r="L67"/>
  <c r="J67"/>
  <c r="H67"/>
  <c r="N80"/>
  <c r="L80"/>
  <c r="J80"/>
  <c r="H80"/>
  <c r="N82"/>
  <c r="L82"/>
  <c r="J82"/>
  <c r="H82"/>
  <c r="N70"/>
  <c r="L70"/>
  <c r="J70"/>
  <c r="H70"/>
  <c r="N46"/>
  <c r="L46"/>
  <c r="J46"/>
  <c r="H46"/>
  <c r="N66"/>
  <c r="L66"/>
  <c r="J66"/>
  <c r="H66"/>
  <c r="N44"/>
  <c r="L44"/>
  <c r="J44"/>
  <c r="H44"/>
  <c r="N60"/>
  <c r="L60"/>
  <c r="J60"/>
  <c r="H60"/>
  <c r="N79"/>
  <c r="L79"/>
  <c r="J79"/>
  <c r="H79"/>
  <c r="N63"/>
  <c r="L63"/>
  <c r="J63"/>
  <c r="H63"/>
  <c r="N17"/>
  <c r="L17"/>
  <c r="J17"/>
  <c r="H17"/>
  <c r="N81"/>
  <c r="L81"/>
  <c r="J81"/>
  <c r="H81"/>
  <c r="N52"/>
  <c r="L52"/>
  <c r="J52"/>
  <c r="H52"/>
  <c r="N14"/>
  <c r="L14"/>
  <c r="J14"/>
  <c r="H14"/>
  <c r="N5"/>
  <c r="L5"/>
  <c r="J5"/>
  <c r="H5"/>
  <c r="N39"/>
  <c r="L39"/>
  <c r="J39"/>
  <c r="H39"/>
  <c r="N28"/>
  <c r="L28"/>
  <c r="J28"/>
  <c r="H28"/>
  <c r="N12"/>
  <c r="L12"/>
  <c r="J12"/>
  <c r="H12"/>
  <c r="N33"/>
  <c r="L33"/>
  <c r="J33"/>
  <c r="H33"/>
  <c r="N74"/>
  <c r="L74"/>
  <c r="J74"/>
  <c r="H74"/>
  <c r="N27"/>
  <c r="L27"/>
  <c r="J27"/>
  <c r="H27"/>
  <c r="N87"/>
  <c r="L87"/>
  <c r="J87"/>
  <c r="H87"/>
  <c r="N34"/>
  <c r="L34"/>
  <c r="J34"/>
  <c r="H34"/>
  <c r="N11"/>
  <c r="L11"/>
  <c r="J11"/>
  <c r="H11"/>
  <c r="N30"/>
  <c r="L30"/>
  <c r="J30"/>
  <c r="H30"/>
  <c r="N40"/>
  <c r="L40"/>
  <c r="J40"/>
  <c r="H40"/>
  <c r="N53"/>
  <c r="L53"/>
  <c r="J53"/>
  <c r="H53"/>
  <c r="N84"/>
  <c r="L84"/>
  <c r="J84"/>
  <c r="H84"/>
  <c r="N19"/>
  <c r="L19"/>
  <c r="J19"/>
  <c r="H19"/>
  <c r="N55"/>
  <c r="L55"/>
  <c r="J55"/>
  <c r="H55"/>
  <c r="N6"/>
  <c r="L6"/>
  <c r="J6"/>
  <c r="H6"/>
  <c r="N86"/>
  <c r="L86"/>
  <c r="J86"/>
  <c r="H86"/>
  <c r="N85"/>
  <c r="L85"/>
  <c r="J85"/>
  <c r="H85"/>
  <c r="N54"/>
  <c r="L54"/>
  <c r="J54"/>
  <c r="H54"/>
  <c r="N26"/>
  <c r="L26"/>
  <c r="J26"/>
  <c r="H26"/>
  <c r="N76"/>
  <c r="L76"/>
  <c r="J76"/>
  <c r="H76"/>
  <c r="N37"/>
  <c r="L37"/>
  <c r="J37"/>
  <c r="H37"/>
  <c r="N9"/>
  <c r="L9"/>
  <c r="J9"/>
  <c r="H9"/>
  <c r="N75"/>
  <c r="L75"/>
  <c r="J75"/>
  <c r="H75"/>
  <c r="N71"/>
  <c r="L71"/>
  <c r="J71"/>
  <c r="H71"/>
  <c r="N23"/>
  <c r="L23"/>
  <c r="J23"/>
  <c r="H23"/>
  <c r="N21"/>
  <c r="L21"/>
  <c r="J21"/>
  <c r="H21"/>
  <c r="N48"/>
  <c r="L48"/>
  <c r="J48"/>
  <c r="H48"/>
  <c r="N31"/>
  <c r="L31"/>
  <c r="J31"/>
  <c r="H31"/>
  <c r="N16"/>
  <c r="L16"/>
  <c r="J16"/>
  <c r="H16"/>
  <c r="N42"/>
  <c r="L42"/>
  <c r="J42"/>
  <c r="H42"/>
  <c r="N59"/>
  <c r="L59"/>
  <c r="J59"/>
  <c r="H59"/>
  <c r="N41"/>
  <c r="L41"/>
  <c r="J41"/>
  <c r="H41"/>
  <c r="N29"/>
  <c r="L29"/>
  <c r="J29"/>
  <c r="H29"/>
  <c r="N62"/>
  <c r="L62"/>
  <c r="J62"/>
  <c r="H62"/>
  <c r="N49"/>
  <c r="L49"/>
  <c r="J49"/>
  <c r="H49"/>
  <c r="N65"/>
  <c r="L65"/>
  <c r="J65"/>
  <c r="H65"/>
  <c r="N47"/>
  <c r="L47"/>
  <c r="J47"/>
  <c r="H47"/>
  <c r="N24"/>
  <c r="L24"/>
  <c r="J24"/>
  <c r="H24"/>
  <c r="N64"/>
  <c r="L64"/>
  <c r="J64"/>
  <c r="H64"/>
</calcChain>
</file>

<file path=xl/sharedStrings.xml><?xml version="1.0" encoding="utf-8"?>
<sst xmlns="http://schemas.openxmlformats.org/spreadsheetml/2006/main" count="882" uniqueCount="626">
  <si>
    <t>ENSG00000120278</t>
  </si>
  <si>
    <t>ENSG00000099960</t>
  </si>
  <si>
    <t>ENSG00000161671</t>
  </si>
  <si>
    <t>ENSG00000115159</t>
  </si>
  <si>
    <t>ENSG00000156017</t>
  </si>
  <si>
    <t>ENSG00000104043</t>
  </si>
  <si>
    <t>ENSG00000111602</t>
  </si>
  <si>
    <t>S FPKM</t>
  </si>
  <si>
    <t>N FPKM</t>
  </si>
  <si>
    <t>WT FPKM</t>
  </si>
  <si>
    <t>BNS FPKM</t>
  </si>
  <si>
    <t>NS FPKM</t>
  </si>
  <si>
    <t>CHID1</t>
  </si>
  <si>
    <t>CHIT1</t>
  </si>
  <si>
    <t>BMP1</t>
  </si>
  <si>
    <t>msrA</t>
  </si>
  <si>
    <t>Slc36a3</t>
  </si>
  <si>
    <t>CD37</t>
  </si>
  <si>
    <t>DDX18</t>
  </si>
  <si>
    <t>naa50</t>
  </si>
  <si>
    <t>mrpl52</t>
  </si>
  <si>
    <t>Ndufv1</t>
  </si>
  <si>
    <t>Wbscr22</t>
  </si>
  <si>
    <t>snai2</t>
  </si>
  <si>
    <t>LOC81691</t>
  </si>
  <si>
    <t>ENSG00000170542</t>
  </si>
  <si>
    <t>ENSG00000147174</t>
  </si>
  <si>
    <t>ENSG00000113460</t>
  </si>
  <si>
    <t>ENSG00000198729</t>
  </si>
  <si>
    <t>ENSG00000086065</t>
  </si>
  <si>
    <t>ENSG00000153574</t>
  </si>
  <si>
    <t>ENSG00000140274</t>
  </si>
  <si>
    <t>CHMP2A</t>
  </si>
  <si>
    <t>SLC25A46</t>
  </si>
  <si>
    <t>atp5l</t>
  </si>
  <si>
    <t>ELAC2</t>
  </si>
  <si>
    <t>DPAGT1</t>
  </si>
  <si>
    <t>ARFRP1</t>
  </si>
  <si>
    <t>Cebpz</t>
  </si>
  <si>
    <t>GNAO1</t>
  </si>
  <si>
    <t>RABGGTA</t>
  </si>
  <si>
    <t>GPT2</t>
  </si>
  <si>
    <t>KCMF1</t>
  </si>
  <si>
    <t>c8orf33</t>
  </si>
  <si>
    <t>AKAP10</t>
  </si>
  <si>
    <t>ENSG00000159387</t>
  </si>
  <si>
    <t>ENSG00000163785</t>
  </si>
  <si>
    <t>ENSG00000099219</t>
  </si>
  <si>
    <t>ENSG00000106689</t>
  </si>
  <si>
    <t>ENSG00000183311</t>
  </si>
  <si>
    <t>ENSG00000206383</t>
  </si>
  <si>
    <t>ENSG00000107485</t>
  </si>
  <si>
    <t>ATP8B4</t>
  </si>
  <si>
    <t>TIMELESS</t>
  </si>
  <si>
    <t>lmna</t>
  </si>
  <si>
    <t>C12orf10</t>
  </si>
  <si>
    <t>POTEKP</t>
  </si>
  <si>
    <t>ECD</t>
  </si>
  <si>
    <t>csrp2bp</t>
  </si>
  <si>
    <t>SDR16C5</t>
  </si>
  <si>
    <t>MTNR1A</t>
  </si>
  <si>
    <t>SERPINB9</t>
  </si>
  <si>
    <t>ACRC</t>
  </si>
  <si>
    <t>ENSG00000182463</t>
  </si>
  <si>
    <t>ENSG00000111961</t>
  </si>
  <si>
    <t>ENSG00000176046</t>
  </si>
  <si>
    <t>ENSG00000204217</t>
  </si>
  <si>
    <t>ENSG00000112033</t>
  </si>
  <si>
    <t>ENSG00000137106</t>
  </si>
  <si>
    <t>ENSG00000172915</t>
  </si>
  <si>
    <t>ENSG00000109381</t>
  </si>
  <si>
    <t>ENSG00000148541</t>
  </si>
  <si>
    <t>ENSG00000148834</t>
  </si>
  <si>
    <t>ENSG00000177830</t>
  </si>
  <si>
    <t>ENSG00000133063</t>
  </si>
  <si>
    <t>ENSG00000168487</t>
  </si>
  <si>
    <t>ENSG00000175806</t>
  </si>
  <si>
    <t>ENSG00000186334</t>
  </si>
  <si>
    <t>ENSG00000104894</t>
  </si>
  <si>
    <t>ENSG00000088205</t>
  </si>
  <si>
    <t>ENSG00000121579</t>
  </si>
  <si>
    <t>ENSG00000172590</t>
  </si>
  <si>
    <t>ENSG00000167792</t>
  </si>
  <si>
    <t>ENSG00000071462</t>
  </si>
  <si>
    <t>ENSG00000019549</t>
  </si>
  <si>
    <t>ENSG00000005189</t>
  </si>
  <si>
    <t>ENSG00000186141</t>
  </si>
  <si>
    <t>ENSG00000164919</t>
  </si>
  <si>
    <t>ENSG00000161526</t>
  </si>
  <si>
    <t>ENSG00000100357</t>
  </si>
  <si>
    <t>ENSG00000100226</t>
  </si>
  <si>
    <t>ENSG00000100138</t>
  </si>
  <si>
    <t>ENSG00000078900</t>
  </si>
  <si>
    <t>ENSG00000120963</t>
  </si>
  <si>
    <t>ENSG00000062524</t>
  </si>
  <si>
    <t>ENSG00000136758</t>
  </si>
  <si>
    <t>ENSG00000087076</t>
  </si>
  <si>
    <t>ENSG00000132471</t>
  </si>
  <si>
    <t>ENSG00000130724</t>
  </si>
  <si>
    <t>ENSG00000164209</t>
  </si>
  <si>
    <t>ENSG00000167283</t>
  </si>
  <si>
    <t>ENSG00000006744</t>
  </si>
  <si>
    <t>ENSG00000172269</t>
  </si>
  <si>
    <t>ENSG00000101246</t>
  </si>
  <si>
    <t>ENSG00000115816</t>
  </si>
  <si>
    <t>ENSG00000087258</t>
  </si>
  <si>
    <t>ENSG00000100949</t>
  </si>
  <si>
    <t>ENSG00000166123</t>
  </si>
  <si>
    <t>ENSG00000176407</t>
  </si>
  <si>
    <t>ENSG00000137573</t>
  </si>
  <si>
    <t>ENSG00000182307</t>
  </si>
  <si>
    <t>ENSG00000108599</t>
  </si>
  <si>
    <t>ENSG00000104859</t>
  </si>
  <si>
    <t>ENSG00000134864</t>
  </si>
  <si>
    <t>ENSG00000149547</t>
  </si>
  <si>
    <t>ENSG00000106246</t>
  </si>
  <si>
    <t>ENSG00000175221</t>
  </si>
  <si>
    <t>ENSG00000153132</t>
  </si>
  <si>
    <t>ENSG00000171989</t>
  </si>
  <si>
    <t>ENSG00000067113</t>
  </si>
  <si>
    <t>FBgn0025525</t>
  </si>
  <si>
    <t>B4</t>
  </si>
  <si>
    <t>FBgn0023407</t>
  </si>
  <si>
    <t>Atox1</t>
  </si>
  <si>
    <t>FBgn0052446</t>
  </si>
  <si>
    <t>arr</t>
  </si>
  <si>
    <t>FBgn0000119</t>
  </si>
  <si>
    <t>Argk</t>
  </si>
  <si>
    <t>FBgn0000116</t>
  </si>
  <si>
    <t>ap</t>
  </si>
  <si>
    <t>FBgn0000099</t>
  </si>
  <si>
    <t>ENSG00000160789</t>
  </si>
  <si>
    <t>ENSG00000139637</t>
  </si>
  <si>
    <t>ENSG00000204434</t>
  </si>
  <si>
    <t>ENSG00000122882</t>
  </si>
  <si>
    <t>ENSG00000149474</t>
  </si>
  <si>
    <t>ENSG00000170786</t>
  </si>
  <si>
    <t>ENSG00000168412</t>
  </si>
  <si>
    <t>FBgn0039852</t>
  </si>
  <si>
    <t>kek1</t>
  </si>
  <si>
    <t>FBgn0015399</t>
  </si>
  <si>
    <t>Hsp70Bbb</t>
  </si>
  <si>
    <t>FBgn0051354</t>
  </si>
  <si>
    <t>Hsp23</t>
  </si>
  <si>
    <t>FBgn0001224</t>
  </si>
  <si>
    <t>esn</t>
  </si>
  <si>
    <t>FBgn0263934</t>
  </si>
  <si>
    <t>Dr</t>
  </si>
  <si>
    <t>FBgn0000492</t>
  </si>
  <si>
    <t>ENSG00000169856</t>
  </si>
  <si>
    <t>ENSG00000104774</t>
  </si>
  <si>
    <t>ENSG00000141434</t>
  </si>
  <si>
    <t>ENSG00000166311</t>
  </si>
  <si>
    <t>top human ortholog ENSEMBL gene ID</t>
    <phoneticPr fontId="4" type="noConversion"/>
  </si>
  <si>
    <t>ENSG00000106211</t>
  </si>
  <si>
    <t>FBgn0051997</t>
  </si>
  <si>
    <t>CG17032</t>
  </si>
  <si>
    <t>FBgn0036547</t>
  </si>
  <si>
    <t>Cda4</t>
  </si>
  <si>
    <t>FBgn0052499</t>
  </si>
  <si>
    <t>wit</t>
  </si>
  <si>
    <t>FBgn0024179</t>
  </si>
  <si>
    <t>tok</t>
  </si>
  <si>
    <t>FBgn0004885</t>
  </si>
  <si>
    <t>Tl</t>
  </si>
  <si>
    <t>ENSG00000159640</t>
  </si>
  <si>
    <t>ENSG00000163251</t>
  </si>
  <si>
    <t>ENSG00000092621</t>
  </si>
  <si>
    <t>ENSG00000131409</t>
  </si>
  <si>
    <t>ENSG00000151514</t>
  </si>
  <si>
    <t>ENSG00000166165</t>
  </si>
  <si>
    <t>ENSG00000167107</t>
  </si>
  <si>
    <t>ENSG00000158458</t>
  </si>
  <si>
    <t>ENSG00000181541</t>
  </si>
  <si>
    <t>ENSG00000106080</t>
  </si>
  <si>
    <t>ENSG00000070018</t>
  </si>
  <si>
    <t>ENSG00000162068</t>
  </si>
  <si>
    <t>ENSG00000136158</t>
  </si>
  <si>
    <t>ENSG00000096087</t>
  </si>
  <si>
    <t>ENSG00000145358</t>
  </si>
  <si>
    <t>ENSG00000186260</t>
  </si>
  <si>
    <t>ENSG00000120149</t>
  </si>
  <si>
    <t>ENSG00000177556</t>
  </si>
  <si>
    <t>ENSG00000198951</t>
  </si>
  <si>
    <t>ENSG00000186031</t>
  </si>
  <si>
    <t>ENSG00000100422</t>
  </si>
  <si>
    <t>ENSG00000109610</t>
  </si>
  <si>
    <t>ENSG00000145681</t>
  </si>
  <si>
    <t>mab-21</t>
  </si>
  <si>
    <t>FBgn0029003</t>
  </si>
  <si>
    <t>ImpE2</t>
  </si>
  <si>
    <t>FBgn0001254</t>
  </si>
  <si>
    <t>Hsp70Bc</t>
  </si>
  <si>
    <t>FBgn0013279</t>
  </si>
  <si>
    <t>Hsp68</t>
  </si>
  <si>
    <t>FBgn0001230</t>
  </si>
  <si>
    <t>GNBP3</t>
  </si>
  <si>
    <t>FBgn0040321</t>
  </si>
  <si>
    <t>Fkbp13</t>
  </si>
  <si>
    <t>FBgn0010470</t>
  </si>
  <si>
    <t>Eip71CD</t>
  </si>
  <si>
    <t>FBgn0000565</t>
  </si>
  <si>
    <t>dnt</t>
  </si>
  <si>
    <t>FBgn0024245</t>
  </si>
  <si>
    <t>CR43432</t>
  </si>
  <si>
    <t>Hspb1</t>
  </si>
  <si>
    <t>IRX6</t>
  </si>
  <si>
    <t>RYK</t>
  </si>
  <si>
    <t>ermp1</t>
  </si>
  <si>
    <t>Lhx2</t>
  </si>
  <si>
    <t>TUBBP2</t>
  </si>
  <si>
    <t>Hspa1l</t>
  </si>
  <si>
    <t>GATA3</t>
  </si>
  <si>
    <t>ACE</t>
  </si>
  <si>
    <t>fzd5</t>
  </si>
  <si>
    <t>PHGDH</t>
  </si>
  <si>
    <t>LRRC4B</t>
  </si>
  <si>
    <t>sall3</t>
  </si>
  <si>
    <t>CKB</t>
  </si>
  <si>
    <t>ACSF2</t>
  </si>
  <si>
    <t>Nrg2</t>
  </si>
  <si>
    <t>Mab21l2</t>
  </si>
  <si>
    <t>FKBP14</t>
  </si>
  <si>
    <t>LRP6</t>
  </si>
  <si>
    <t>NTN3</t>
  </si>
  <si>
    <t>SPRY2</t>
  </si>
  <si>
    <t>gstA2</t>
  </si>
  <si>
    <t>DDIT4L</t>
  </si>
  <si>
    <t>MKL2</t>
  </si>
  <si>
    <t>MSX2</t>
  </si>
  <si>
    <t>atox1</t>
  </si>
  <si>
    <t>nagA</t>
  </si>
  <si>
    <t>Fmn1</t>
  </si>
  <si>
    <t>CERK</t>
  </si>
  <si>
    <t>SOD3</t>
  </si>
  <si>
    <t>HAPLN1</t>
  </si>
  <si>
    <t>TSHZ2</t>
  </si>
  <si>
    <t>SASH1</t>
  </si>
  <si>
    <t>nupr1</t>
  </si>
  <si>
    <t>bmpr2</t>
  </si>
  <si>
    <t>Ppard</t>
  </si>
  <si>
    <t>grhpr</t>
  </si>
  <si>
    <t>NBEA</t>
  </si>
  <si>
    <t>ELF2</t>
  </si>
  <si>
    <t>Fam13c</t>
  </si>
  <si>
    <t>GSTO1</t>
  </si>
  <si>
    <t>FBgn0031645</t>
  </si>
  <si>
    <t>onecut</t>
  </si>
  <si>
    <t>FBgn0028996</t>
  </si>
  <si>
    <t>timeout</t>
  </si>
  <si>
    <t>FBgn0038118</t>
  </si>
  <si>
    <t>CG12007</t>
  </si>
  <si>
    <t>FBgn0037293</t>
  </si>
  <si>
    <t>wun</t>
  </si>
  <si>
    <t>FBgn0016078</t>
  </si>
  <si>
    <t>wb</t>
  </si>
  <si>
    <t>POLR3C</t>
  </si>
  <si>
    <t>COX6C</t>
  </si>
  <si>
    <t>Sap30bp</t>
  </si>
  <si>
    <t>ADSL</t>
  </si>
  <si>
    <t>GTPBP1</t>
  </si>
  <si>
    <t>NHP2L1</t>
  </si>
  <si>
    <t>TP73</t>
  </si>
  <si>
    <t>ZNF706</t>
  </si>
  <si>
    <t>Ltk</t>
  </si>
  <si>
    <t>YME1L1</t>
  </si>
  <si>
    <t>hsd17b14</t>
  </si>
  <si>
    <t>WBP2</t>
  </si>
  <si>
    <t>snoRNA:Psi28S-2996</t>
  </si>
  <si>
    <t>FBgn0082980</t>
  </si>
  <si>
    <t>sano</t>
  </si>
  <si>
    <t>FBgn0034408</t>
  </si>
  <si>
    <t>Rcd2</t>
  </si>
  <si>
    <t>FBgn0037012</t>
  </si>
  <si>
    <t>pwn</t>
  </si>
  <si>
    <t>FBgn0003174</t>
  </si>
  <si>
    <t>pkaap</t>
  </si>
  <si>
    <t>FBgn0040079</t>
  </si>
  <si>
    <t>mRpL52</t>
  </si>
  <si>
    <t>SFRS16</t>
  </si>
  <si>
    <t>A2LD1</t>
  </si>
  <si>
    <t>EI24</t>
  </si>
  <si>
    <t>ptcd1</t>
  </si>
  <si>
    <t>Med16</t>
  </si>
  <si>
    <t>clgn</t>
  </si>
  <si>
    <t>LDHAL6B</t>
  </si>
  <si>
    <t>PPAP2A</t>
  </si>
  <si>
    <t>PLEKHG1</t>
  </si>
  <si>
    <t>slc7a4</t>
  </si>
  <si>
    <t>C19orf63</t>
  </si>
  <si>
    <t>Gpd2</t>
  </si>
  <si>
    <t>C9orf41</t>
  </si>
  <si>
    <t>JhI-1</t>
  </si>
  <si>
    <t>FBgn0028426</t>
  </si>
  <si>
    <t>hoip</t>
  </si>
  <si>
    <t>FBgn0015393</t>
  </si>
  <si>
    <t>G-oalpha47A</t>
  </si>
  <si>
    <t>FBgn0001122</t>
  </si>
  <si>
    <t>ecd</t>
  </si>
  <si>
    <t>FBgn0000543</t>
  </si>
  <si>
    <t>cype</t>
  </si>
  <si>
    <t>FBgn0015031</t>
  </si>
  <si>
    <t>BRIX1</t>
  </si>
  <si>
    <t>ppp1r14c</t>
  </si>
  <si>
    <t>Chmp5</t>
  </si>
  <si>
    <t>rpiA</t>
  </si>
  <si>
    <t>Duoxa2</t>
  </si>
  <si>
    <t>ONECUT1</t>
  </si>
  <si>
    <t>Man2b1</t>
  </si>
  <si>
    <t>mep1b</t>
  </si>
  <si>
    <t>SMPD1</t>
  </si>
  <si>
    <t>top human ortholog
gene symbol</t>
    <phoneticPr fontId="4" type="noConversion"/>
  </si>
  <si>
    <t>FBgn0035707</t>
  </si>
  <si>
    <t>CG7839</t>
  </si>
  <si>
    <t>FBgn0036124</t>
  </si>
  <si>
    <t>CG7631</t>
  </si>
  <si>
    <t>FBgn0028945</t>
  </si>
  <si>
    <t>CG7054</t>
  </si>
  <si>
    <t>FBgn0038972</t>
  </si>
  <si>
    <t>CG7039</t>
  </si>
  <si>
    <t>FBgn0030088</t>
  </si>
  <si>
    <t>CG6259</t>
  </si>
  <si>
    <t>FBgn0036740</t>
  </si>
  <si>
    <t>CG6044</t>
  </si>
  <si>
    <t>FBgn0034725</t>
  </si>
  <si>
    <t>CG5953</t>
  </si>
  <si>
    <t>FBgn0032587</t>
  </si>
  <si>
    <t>CG5346</t>
  </si>
  <si>
    <t>FBgn0038981</t>
  </si>
  <si>
    <t>CG5287</t>
  </si>
  <si>
    <t>gene</t>
  </si>
  <si>
    <t>tsh</t>
  </si>
  <si>
    <t>FBgn0003866</t>
  </si>
  <si>
    <t>Tom</t>
  </si>
  <si>
    <t>FBgn0026320</t>
  </si>
  <si>
    <t>sty</t>
  </si>
  <si>
    <t>FBgn0014388</t>
  </si>
  <si>
    <t>SKIP</t>
  </si>
  <si>
    <t>FBgn0051163</t>
  </si>
  <si>
    <t>scyl</t>
  </si>
  <si>
    <t>FBgn0041094</t>
  </si>
  <si>
    <t>sca</t>
  </si>
  <si>
    <t>FBgn0003326</t>
  </si>
  <si>
    <t>salr</t>
  </si>
  <si>
    <t>FBgn0000287</t>
  </si>
  <si>
    <t>salm</t>
  </si>
  <si>
    <t>FBgn0261648</t>
  </si>
  <si>
    <t>obst-B</t>
  </si>
  <si>
    <t>FBgn0027600</t>
  </si>
  <si>
    <t>NetB</t>
  </si>
  <si>
    <t>FBgn0015774</t>
  </si>
  <si>
    <t>Hsp27</t>
  </si>
  <si>
    <t>FBgn0001226</t>
  </si>
  <si>
    <t>Hsp26</t>
  </si>
  <si>
    <t>FBgn0001225</t>
  </si>
  <si>
    <t>GstS1</t>
  </si>
  <si>
    <t>FBgn0010226</t>
  </si>
  <si>
    <t>grn</t>
  </si>
  <si>
    <t>FBgn0001138</t>
  </si>
  <si>
    <t>fz2</t>
  </si>
  <si>
    <t>FBgn0016797</t>
  </si>
  <si>
    <t>Eip75B</t>
  </si>
  <si>
    <t>FBgn0000568</t>
  </si>
  <si>
    <t>Eip74EF</t>
  </si>
  <si>
    <t>FBgn0000567</t>
  </si>
  <si>
    <t>drl</t>
  </si>
  <si>
    <t>FBgn0015380</t>
  </si>
  <si>
    <t>CG9008</t>
  </si>
  <si>
    <t>FBgn0028540</t>
  </si>
  <si>
    <t>CG6424</t>
  </si>
  <si>
    <t>FBgn0028494</t>
  </si>
  <si>
    <t>CG6287</t>
  </si>
  <si>
    <t>FBgn0032350</t>
  </si>
  <si>
    <t>CG5731</t>
  </si>
  <si>
    <t>FBgn0032192</t>
  </si>
  <si>
    <t>CG2225</t>
  </si>
  <si>
    <t>FBgn0032957</t>
  </si>
  <si>
    <t>CG16700</t>
  </si>
  <si>
    <t>FBgn0030816</t>
  </si>
  <si>
    <t>caup</t>
  </si>
  <si>
    <t>FBgn0015919</t>
  </si>
  <si>
    <t>capu</t>
  </si>
  <si>
    <t>FBgn0000256</t>
  </si>
  <si>
    <t>bab2</t>
  </si>
  <si>
    <t>CG15756</t>
  </si>
  <si>
    <t>FBgn0030493</t>
  </si>
  <si>
    <t>CG15626</t>
  </si>
  <si>
    <t>FBgn0031635</t>
  </si>
  <si>
    <t>CG15534</t>
  </si>
  <si>
    <t>FBgn0039769</t>
  </si>
  <si>
    <t>CG14814</t>
  </si>
  <si>
    <t>FBgn0023515</t>
  </si>
  <si>
    <t>CG14741</t>
  </si>
  <si>
    <t>vn</t>
  </si>
  <si>
    <t>FBgn0003984</t>
  </si>
  <si>
    <t>Tsp66E</t>
  </si>
  <si>
    <t>FBgn0035936</t>
  </si>
  <si>
    <t>ths</t>
  </si>
  <si>
    <t>FBgn0033652</t>
  </si>
  <si>
    <t>rg</t>
  </si>
  <si>
    <t>FBgn0086911</t>
  </si>
  <si>
    <t>obst-A</t>
  </si>
  <si>
    <t>FBgn0031097</t>
  </si>
  <si>
    <t>nyo</t>
  </si>
  <si>
    <t>CG11980</t>
  </si>
  <si>
    <t>FBgn0037652</t>
  </si>
  <si>
    <t>CG11583</t>
  </si>
  <si>
    <t>FBgn0035524</t>
  </si>
  <si>
    <t>CG11261</t>
  </si>
  <si>
    <t>FBgn0036332</t>
  </si>
  <si>
    <t>CG11009</t>
  </si>
  <si>
    <t>FBgn0036318</t>
  </si>
  <si>
    <t>CG10911</t>
  </si>
  <si>
    <t>FBgn0034295</t>
  </si>
  <si>
    <t>Cht7</t>
  </si>
  <si>
    <t>FBgn0035398</t>
  </si>
  <si>
    <t>Cht3</t>
  </si>
  <si>
    <t>FBgn0250907</t>
  </si>
  <si>
    <t>CG9134</t>
  </si>
  <si>
    <t>FBgn0035199</t>
  </si>
  <si>
    <t>CG8460</t>
  </si>
  <si>
    <t>FBgn0031996</t>
  </si>
  <si>
    <t>CG5151</t>
  </si>
  <si>
    <t>FBgn0036576</t>
  </si>
  <si>
    <t>CG31997</t>
  </si>
  <si>
    <t>FBgn0001981</t>
  </si>
  <si>
    <t>pit</t>
  </si>
  <si>
    <t>FBgn0025140</t>
  </si>
  <si>
    <t>p53</t>
  </si>
  <si>
    <t>FBgn0039044</t>
  </si>
  <si>
    <t>vps2</t>
  </si>
  <si>
    <t>FBgn0039402</t>
  </si>
  <si>
    <t>san</t>
  </si>
  <si>
    <t>FBgn0024188</t>
  </si>
  <si>
    <t>moody</t>
  </si>
  <si>
    <t>FBgn0025631</t>
  </si>
  <si>
    <t>Gpo-1</t>
  </si>
  <si>
    <t>FBgn0022160</t>
  </si>
  <si>
    <t>Glut4EF</t>
  </si>
  <si>
    <t>FBgn0263097</t>
  </si>
  <si>
    <t>FBgn0262473</t>
  </si>
  <si>
    <t>Su(z)2</t>
  </si>
  <si>
    <t>FBgn0265623</t>
  </si>
  <si>
    <t>pip</t>
  </si>
  <si>
    <t>FBgn0003089</t>
  </si>
  <si>
    <t>Oatp74D</t>
  </si>
  <si>
    <t>FBgn0036732</t>
  </si>
  <si>
    <t>Mrtf</t>
  </si>
  <si>
    <t>FBgn0052296</t>
  </si>
  <si>
    <t>miple</t>
  </si>
  <si>
    <t>FBgn0027111</t>
  </si>
  <si>
    <t>FBgn0051549</t>
  </si>
  <si>
    <t>CG30118</t>
  </si>
  <si>
    <t>FBgn0050118</t>
  </si>
  <si>
    <t>CG15715</t>
  </si>
  <si>
    <t>FBgn0036538</t>
  </si>
  <si>
    <t>CG11984</t>
  </si>
  <si>
    <t>FBgn0037655</t>
  </si>
  <si>
    <t>CG11927</t>
  </si>
  <si>
    <t>FBgn0031638</t>
  </si>
  <si>
    <t>CG11596</t>
  </si>
  <si>
    <t>FBgn0023522</t>
  </si>
  <si>
    <t>Alk</t>
  </si>
  <si>
    <t>FBgn0040505</t>
  </si>
  <si>
    <t>FBgn0263380</t>
  </si>
  <si>
    <t>Cpr49Ac</t>
  </si>
  <si>
    <t>FBgn0033725</t>
  </si>
  <si>
    <t>chrb</t>
  </si>
  <si>
    <t>FBgn0036165</t>
  </si>
  <si>
    <t>CG9416</t>
  </si>
  <si>
    <t>FBgn0034438</t>
  </si>
  <si>
    <t>CG9331</t>
  </si>
  <si>
    <t>FBgn0032889</t>
  </si>
  <si>
    <t>CG9027</t>
  </si>
  <si>
    <t>FBgn0033631</t>
  </si>
  <si>
    <t>CG9009</t>
  </si>
  <si>
    <t>FBgn0027601</t>
  </si>
  <si>
    <t>CG6776</t>
  </si>
  <si>
    <t>FBgn0035904</t>
  </si>
  <si>
    <t>CG6770</t>
  </si>
  <si>
    <t>FBgn0032400</t>
  </si>
  <si>
    <t>CG6234</t>
  </si>
  <si>
    <t>FBgn0038071</t>
  </si>
  <si>
    <t>CG6163</t>
  </si>
  <si>
    <t>FBgn0036155</t>
  </si>
  <si>
    <t>CG4766</t>
  </si>
  <si>
    <t>FBgn0027546</t>
  </si>
  <si>
    <t>CG41520</t>
  </si>
  <si>
    <t>FBgn0087011</t>
  </si>
  <si>
    <t>CG32447</t>
  </si>
  <si>
    <t>FBgn0052447</t>
  </si>
  <si>
    <t>CG2016</t>
  </si>
  <si>
    <t>FBgn0250839</t>
  </si>
  <si>
    <t>CG15212</t>
  </si>
  <si>
    <t>FBgn0040842</t>
  </si>
  <si>
    <t>CG14301</t>
  </si>
  <si>
    <t>FBgn0038632</t>
  </si>
  <si>
    <t>Cerk</t>
  </si>
  <si>
    <t>FBgn0037315</t>
  </si>
  <si>
    <t>betaTub60D</t>
  </si>
  <si>
    <t>FBgn0003888</t>
  </si>
  <si>
    <t>Ance</t>
  </si>
  <si>
    <t>FBgn0012037</t>
  </si>
  <si>
    <t>CG15784</t>
  </si>
  <si>
    <t>FBgn0029766</t>
  </si>
  <si>
    <t>ImpL3</t>
  </si>
  <si>
    <t>FBgn0001258</t>
  </si>
  <si>
    <t>Dgp-1</t>
  </si>
  <si>
    <t>FBgn0027836</t>
  </si>
  <si>
    <t>rpr</t>
  </si>
  <si>
    <t>FBgn0011706</t>
  </si>
  <si>
    <t>mol</t>
  </si>
  <si>
    <t>FBgn0086711</t>
  </si>
  <si>
    <t>CG9850</t>
  </si>
  <si>
    <t>FBgn0034903</t>
  </si>
  <si>
    <t>CG3036</t>
  </si>
  <si>
    <t>FBgn0037989</t>
  </si>
  <si>
    <t>CG14286</t>
  </si>
  <si>
    <t>FBgn0038673</t>
  </si>
  <si>
    <t>CG13248</t>
  </si>
  <si>
    <t>FBgn0036984</t>
  </si>
  <si>
    <t>CG12814</t>
  </si>
  <si>
    <t>FBgn0037796</t>
  </si>
  <si>
    <t>CG12267</t>
  </si>
  <si>
    <t>FBgn0038057</t>
  </si>
  <si>
    <t>FBgn0261563</t>
  </si>
  <si>
    <t>Tsp42El</t>
  </si>
  <si>
    <t>FBgn0033134</t>
  </si>
  <si>
    <t>Tina-1</t>
  </si>
  <si>
    <t>FBgn0035083</t>
  </si>
  <si>
    <t>Sulf1</t>
  </si>
  <si>
    <t>FBgn0040271</t>
  </si>
  <si>
    <t>Spn47C</t>
  </si>
  <si>
    <t>FBgn0033574</t>
  </si>
  <si>
    <t>CG10903</t>
  </si>
  <si>
    <t>FBgn0037543</t>
  </si>
  <si>
    <t>cac</t>
  </si>
  <si>
    <t>FBgn0263111</t>
  </si>
  <si>
    <t>Atac2</t>
  </si>
  <si>
    <t>FBgn0032691</t>
  </si>
  <si>
    <t>Act87E</t>
  </si>
  <si>
    <t>FBgn0000046</t>
  </si>
  <si>
    <t>HLHmgamma</t>
  </si>
  <si>
    <t>FBgn0002735</t>
  </si>
  <si>
    <t>esg</t>
  </si>
  <si>
    <t>FBgn0033208</t>
  </si>
  <si>
    <t>MED16</t>
  </si>
  <si>
    <t>FBgn0034707</t>
  </si>
  <si>
    <t>LamC</t>
  </si>
  <si>
    <t>FBgn0010397</t>
  </si>
  <si>
    <t>l(2)06225</t>
  </si>
  <si>
    <t>FBgn0010612</t>
  </si>
  <si>
    <t>ko</t>
  </si>
  <si>
    <t>FBgn0020294</t>
  </si>
  <si>
    <t>kdn</t>
  </si>
  <si>
    <t>FBgn0261955</t>
  </si>
  <si>
    <t>CG9265</t>
  </si>
  <si>
    <t>FBgn0032910</t>
  </si>
  <si>
    <t>CG8066</t>
  </si>
  <si>
    <t>FBgn0038243</t>
  </si>
  <si>
    <t>CG6695</t>
  </si>
  <si>
    <t>FBgn0039215</t>
  </si>
  <si>
    <t>CG3499</t>
  </si>
  <si>
    <t>FBgn0034792</t>
  </si>
  <si>
    <t>CG32441</t>
  </si>
  <si>
    <t>FBgn0052441</t>
  </si>
  <si>
    <t>CG31549</t>
  </si>
  <si>
    <t>NS vs WT p(adj)</t>
    <phoneticPr fontId="4" type="noConversion"/>
  </si>
  <si>
    <t>NS vs N fold change</t>
    <phoneticPr fontId="4" type="noConversion"/>
  </si>
  <si>
    <t>NS vs S fold change</t>
    <phoneticPr fontId="4" type="noConversion"/>
  </si>
  <si>
    <t>NS vs S p(adj)</t>
    <phoneticPr fontId="4" type="noConversion"/>
  </si>
  <si>
    <t>BNS rescue significant (p-adj&lt;0.05)</t>
    <phoneticPr fontId="4" type="noConversion"/>
  </si>
  <si>
    <t>Cnx99A</t>
  </si>
  <si>
    <t>FBgn0015622</t>
  </si>
  <si>
    <t>CG9801</t>
  </si>
  <si>
    <t>FBgn0037623</t>
  </si>
  <si>
    <t>CG9463</t>
  </si>
  <si>
    <t>FBgn0032066</t>
  </si>
  <si>
    <t>CG9140</t>
  </si>
  <si>
    <t>FBgn0031771</t>
  </si>
  <si>
    <t>CG8931</t>
  </si>
  <si>
    <t>FBgn0030717</t>
  </si>
  <si>
    <t>CG8368</t>
  </si>
  <si>
    <t>BNS vs NS fold change</t>
    <phoneticPr fontId="4" type="noConversion"/>
  </si>
  <si>
    <t>INF</t>
    <phoneticPr fontId="4" type="noConversion"/>
  </si>
  <si>
    <t>qPCR validated?</t>
    <phoneticPr fontId="4" type="noConversion"/>
  </si>
  <si>
    <t>yes</t>
    <phoneticPr fontId="4" type="noConversion"/>
  </si>
  <si>
    <t>unclear</t>
    <phoneticPr fontId="4" type="noConversion"/>
  </si>
  <si>
    <t>FP</t>
    <phoneticPr fontId="4" type="noConversion"/>
  </si>
  <si>
    <t>FBgn</t>
    <phoneticPr fontId="4" type="noConversion"/>
  </si>
  <si>
    <t>NS vs N p(adj)</t>
    <phoneticPr fontId="4" type="noConversion"/>
  </si>
  <si>
    <t>BNS vs NS p(adj)</t>
    <phoneticPr fontId="4" type="noConversion"/>
  </si>
  <si>
    <t>NS vs WT fold change</t>
    <phoneticPr fontId="4" type="noConversion"/>
  </si>
  <si>
    <t>INF</t>
    <phoneticPr fontId="4" type="noConversion"/>
  </si>
  <si>
    <t>INF</t>
    <phoneticPr fontId="4" type="noConversion"/>
  </si>
  <si>
    <t>YES</t>
    <phoneticPr fontId="4" type="noConversion"/>
  </si>
  <si>
    <t>NO</t>
    <phoneticPr fontId="4" type="noConversion"/>
  </si>
  <si>
    <t>FBgn0032477</t>
  </si>
  <si>
    <t>CG4611</t>
  </si>
  <si>
    <t>FBgn0035591</t>
  </si>
  <si>
    <t>CG42807</t>
  </si>
  <si>
    <t>FBgn0261989</t>
  </si>
  <si>
    <t>CG4169</t>
  </si>
  <si>
    <t>FBgn0250814</t>
  </si>
  <si>
    <t>CG3590</t>
  </si>
  <si>
    <t>FBgn0038467</t>
  </si>
  <si>
    <t>CG34117</t>
  </si>
  <si>
    <t>FBgn0083953</t>
  </si>
  <si>
    <t>CG31955</t>
  </si>
  <si>
    <t>FBgn0051955</t>
  </si>
  <si>
    <t>CG31198</t>
  </si>
  <si>
    <t>FBgn0051198</t>
  </si>
  <si>
    <t>CG30410</t>
  </si>
  <si>
    <t>FBgn0050410</t>
  </si>
  <si>
    <t>CG30115</t>
  </si>
  <si>
    <t>FBgn0050115</t>
  </si>
  <si>
    <t>CG2063</t>
  </si>
  <si>
    <t>FBgn0033400</t>
  </si>
  <si>
    <t>CG1840</t>
  </si>
  <si>
    <t>FBgn0030351</t>
  </si>
  <si>
    <t>CG17568</t>
  </si>
  <si>
    <t>FBgn0032763</t>
  </si>
  <si>
    <t>CG17124</t>
  </si>
  <si>
    <t>FBgn0032297</t>
  </si>
  <si>
    <t>CG1640</t>
  </si>
  <si>
    <t>FBgn0030478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"/>
  </numFmts>
  <fonts count="5"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wrapText="1"/>
    </xf>
    <xf numFmtId="164" fontId="3" fillId="0" borderId="0" xfId="0" applyNumberFormat="1" applyFont="1" applyAlignment="1">
      <alignment horizontal="left" wrapText="1"/>
    </xf>
    <xf numFmtId="164" fontId="0" fillId="0" borderId="0" xfId="0" applyNumberFormat="1" applyAlignment="1">
      <alignment horizontal="left" wrapText="1"/>
    </xf>
    <xf numFmtId="164" fontId="3" fillId="0" borderId="0" xfId="0" applyNumberFormat="1" applyFont="1" applyFill="1" applyAlignment="1">
      <alignment horizontal="left"/>
    </xf>
    <xf numFmtId="164" fontId="0" fillId="0" borderId="0" xfId="0" applyNumberFormat="1" applyAlignment="1">
      <alignment horizontal="left"/>
    </xf>
    <xf numFmtId="164" fontId="3" fillId="0" borderId="0" xfId="0" applyNumberFormat="1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  <xf numFmtId="49" fontId="0" fillId="0" borderId="0" xfId="0" applyNumberFormat="1" applyAlignment="1">
      <alignment horizontal="left" wrapText="1"/>
    </xf>
    <xf numFmtId="49" fontId="0" fillId="0" borderId="0" xfId="0" applyNumberFormat="1" applyAlignment="1">
      <alignment horizontal="left"/>
    </xf>
    <xf numFmtId="0" fontId="0" fillId="0" borderId="0" xfId="0" applyNumberFormat="1" applyAlignment="1">
      <alignment horizontal="left" wrapText="1"/>
    </xf>
    <xf numFmtId="0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 wrapText="1"/>
    </xf>
    <xf numFmtId="164" fontId="1" fillId="0" borderId="0" xfId="0" applyNumberFormat="1" applyFont="1" applyFill="1" applyAlignment="1">
      <alignment horizontal="left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S188"/>
  <sheetViews>
    <sheetView tabSelected="1" view="pageLayout" workbookViewId="0">
      <selection activeCell="C1" sqref="C1"/>
    </sheetView>
  </sheetViews>
  <sheetFormatPr baseColWidth="10" defaultRowHeight="13"/>
  <cols>
    <col min="1" max="1" width="10.7109375" style="8"/>
    <col min="3" max="3" width="7.140625" customWidth="1"/>
    <col min="4" max="4" width="6.85546875" customWidth="1"/>
    <col min="5" max="5" width="6.7109375" customWidth="1"/>
    <col min="6" max="7" width="6.85546875" customWidth="1"/>
    <col min="8" max="8" width="7.7109375" style="6" customWidth="1"/>
    <col min="9" max="9" width="8.28515625" style="15" customWidth="1"/>
    <col min="10" max="10" width="6.7109375" style="15" customWidth="1"/>
    <col min="11" max="11" width="6.85546875" style="15" customWidth="1"/>
    <col min="12" max="12" width="7.42578125" style="15" customWidth="1"/>
    <col min="13" max="13" width="7.140625" style="15" customWidth="1"/>
    <col min="14" max="14" width="8.7109375" style="5" customWidth="1"/>
    <col min="15" max="15" width="8.5703125" style="5" customWidth="1"/>
    <col min="16" max="16" width="9.7109375" style="5" customWidth="1"/>
    <col min="17" max="17" width="9.7109375" style="10" customWidth="1"/>
    <col min="18" max="18" width="15.42578125" style="12" customWidth="1"/>
    <col min="19" max="19" width="8.5703125" customWidth="1"/>
  </cols>
  <sheetData>
    <row r="1" spans="1:19" ht="52">
      <c r="A1" s="7" t="s">
        <v>330</v>
      </c>
      <c r="B1" t="s">
        <v>589</v>
      </c>
      <c r="C1" s="1" t="s">
        <v>11</v>
      </c>
      <c r="D1" s="1" t="s">
        <v>7</v>
      </c>
      <c r="E1" s="1" t="s">
        <v>8</v>
      </c>
      <c r="F1" s="1" t="s">
        <v>9</v>
      </c>
      <c r="G1" s="1" t="s">
        <v>10</v>
      </c>
      <c r="H1" s="2" t="s">
        <v>592</v>
      </c>
      <c r="I1" s="13" t="s">
        <v>567</v>
      </c>
      <c r="J1" s="13" t="s">
        <v>568</v>
      </c>
      <c r="K1" s="13" t="s">
        <v>590</v>
      </c>
      <c r="L1" s="13" t="s">
        <v>569</v>
      </c>
      <c r="M1" s="13" t="s">
        <v>570</v>
      </c>
      <c r="N1" s="3" t="s">
        <v>583</v>
      </c>
      <c r="O1" s="3" t="s">
        <v>591</v>
      </c>
      <c r="P1" s="3" t="s">
        <v>571</v>
      </c>
      <c r="Q1" s="9" t="s">
        <v>311</v>
      </c>
      <c r="R1" s="11" t="s">
        <v>153</v>
      </c>
      <c r="S1" s="1" t="s">
        <v>585</v>
      </c>
    </row>
    <row r="2" spans="1:19">
      <c r="A2" s="8" t="s">
        <v>491</v>
      </c>
      <c r="B2" t="s">
        <v>492</v>
      </c>
      <c r="C2">
        <v>0</v>
      </c>
      <c r="D2">
        <v>2.8664100000000001</v>
      </c>
      <c r="E2">
        <v>3.6000800000000002</v>
      </c>
      <c r="F2">
        <v>20.069500000000001</v>
      </c>
      <c r="G2">
        <v>0.16719100000000001</v>
      </c>
      <c r="H2" s="4">
        <f t="shared" ref="H2:H33" si="0">C2/F2</f>
        <v>0</v>
      </c>
      <c r="I2" s="14">
        <v>1.82146E-3</v>
      </c>
      <c r="J2" s="15">
        <f t="shared" ref="J2:J33" si="1">C2/D2</f>
        <v>0</v>
      </c>
      <c r="K2" s="14">
        <v>1.82146E-3</v>
      </c>
      <c r="L2" s="15">
        <f t="shared" ref="L2:L33" si="2">C2/E2</f>
        <v>0</v>
      </c>
      <c r="M2" s="14">
        <v>1.82146E-3</v>
      </c>
      <c r="N2" s="5" t="s">
        <v>584</v>
      </c>
      <c r="O2" s="5">
        <v>1</v>
      </c>
      <c r="P2" s="5" t="s">
        <v>596</v>
      </c>
      <c r="R2" s="11"/>
    </row>
    <row r="3" spans="1:19">
      <c r="A3" s="8" t="s">
        <v>493</v>
      </c>
      <c r="B3" t="s">
        <v>494</v>
      </c>
      <c r="C3">
        <v>0</v>
      </c>
      <c r="D3">
        <v>14.873900000000001</v>
      </c>
      <c r="E3">
        <v>18.576699999999999</v>
      </c>
      <c r="F3">
        <v>26.174600000000002</v>
      </c>
      <c r="G3">
        <v>0.42545500000000003</v>
      </c>
      <c r="H3" s="4">
        <f t="shared" si="0"/>
        <v>0</v>
      </c>
      <c r="I3" s="14">
        <v>1.82146E-3</v>
      </c>
      <c r="J3" s="15">
        <f t="shared" si="1"/>
        <v>0</v>
      </c>
      <c r="K3" s="14">
        <v>1.82146E-3</v>
      </c>
      <c r="L3" s="15">
        <f t="shared" si="2"/>
        <v>0</v>
      </c>
      <c r="M3" s="14">
        <v>1.82146E-3</v>
      </c>
      <c r="N3" s="5" t="s">
        <v>584</v>
      </c>
      <c r="O3" s="5">
        <v>1</v>
      </c>
      <c r="P3" s="5" t="s">
        <v>596</v>
      </c>
    </row>
    <row r="4" spans="1:19">
      <c r="A4" s="8" t="s">
        <v>190</v>
      </c>
      <c r="B4" t="s">
        <v>191</v>
      </c>
      <c r="C4">
        <v>6.3394700000000004</v>
      </c>
      <c r="D4">
        <v>33.491399999999999</v>
      </c>
      <c r="E4">
        <v>464.33800000000002</v>
      </c>
      <c r="F4">
        <v>3554.52</v>
      </c>
      <c r="G4">
        <v>10.2544</v>
      </c>
      <c r="H4" s="4">
        <f t="shared" si="0"/>
        <v>1.7834953805295794E-3</v>
      </c>
      <c r="I4" s="14">
        <v>1.82146E-3</v>
      </c>
      <c r="J4" s="15">
        <f t="shared" si="1"/>
        <v>0.18928650340087308</v>
      </c>
      <c r="K4" s="14">
        <v>1.82146E-3</v>
      </c>
      <c r="L4" s="15">
        <f t="shared" si="2"/>
        <v>1.365270557223402E-2</v>
      </c>
      <c r="M4" s="14">
        <v>1.82146E-3</v>
      </c>
      <c r="N4" s="5">
        <f t="shared" ref="N4:N35" si="3">G4/C4</f>
        <v>1.6175484701402483</v>
      </c>
      <c r="O4" s="5">
        <v>0.53386599999999995</v>
      </c>
      <c r="P4" s="5" t="s">
        <v>596</v>
      </c>
    </row>
    <row r="5" spans="1:19">
      <c r="A5" s="8" t="s">
        <v>143</v>
      </c>
      <c r="B5" t="s">
        <v>144</v>
      </c>
      <c r="C5">
        <v>26.094999999999999</v>
      </c>
      <c r="D5">
        <v>1306.1099999999999</v>
      </c>
      <c r="E5">
        <v>1510.43</v>
      </c>
      <c r="F5">
        <v>5606.51</v>
      </c>
      <c r="G5">
        <v>153.33600000000001</v>
      </c>
      <c r="H5" s="4">
        <f t="shared" si="0"/>
        <v>4.6544106761603919E-3</v>
      </c>
      <c r="I5" s="14">
        <v>1.82146E-3</v>
      </c>
      <c r="J5" s="15">
        <f t="shared" si="1"/>
        <v>1.9979174801509826E-2</v>
      </c>
      <c r="K5" s="14">
        <v>1.82146E-3</v>
      </c>
      <c r="L5" s="15">
        <f t="shared" si="2"/>
        <v>1.7276537145051406E-2</v>
      </c>
      <c r="M5" s="14">
        <v>1.82146E-3</v>
      </c>
      <c r="N5" s="5">
        <f t="shared" si="3"/>
        <v>5.8760682123012078</v>
      </c>
      <c r="O5" s="5">
        <v>1.82146E-3</v>
      </c>
      <c r="P5" s="5" t="s">
        <v>595</v>
      </c>
      <c r="Q5" s="10" t="s">
        <v>205</v>
      </c>
      <c r="R5" s="11" t="s">
        <v>154</v>
      </c>
    </row>
    <row r="6" spans="1:19">
      <c r="A6" s="8" t="s">
        <v>379</v>
      </c>
      <c r="B6" t="s">
        <v>380</v>
      </c>
      <c r="C6">
        <v>0.57437300000000002</v>
      </c>
      <c r="D6">
        <v>17.044699999999999</v>
      </c>
      <c r="E6">
        <v>118.182</v>
      </c>
      <c r="F6">
        <v>78.135900000000007</v>
      </c>
      <c r="G6">
        <v>50.893500000000003</v>
      </c>
      <c r="H6" s="4">
        <f t="shared" si="0"/>
        <v>7.350948795624034E-3</v>
      </c>
      <c r="I6" s="14">
        <v>1.82146E-3</v>
      </c>
      <c r="J6" s="15">
        <f t="shared" si="1"/>
        <v>3.3698041033283076E-2</v>
      </c>
      <c r="K6" s="14">
        <v>1.82146E-3</v>
      </c>
      <c r="L6" s="15">
        <f t="shared" si="2"/>
        <v>4.8600717537357636E-3</v>
      </c>
      <c r="M6" s="14">
        <v>1.82146E-3</v>
      </c>
      <c r="N6" s="5">
        <f t="shared" si="3"/>
        <v>88.60705499736234</v>
      </c>
      <c r="O6" s="5">
        <v>1.82146E-3</v>
      </c>
      <c r="P6" s="5" t="s">
        <v>595</v>
      </c>
      <c r="Q6" s="10" t="s">
        <v>206</v>
      </c>
      <c r="R6" s="11" t="s">
        <v>45</v>
      </c>
      <c r="S6" t="s">
        <v>586</v>
      </c>
    </row>
    <row r="7" spans="1:19">
      <c r="A7" s="8" t="s">
        <v>489</v>
      </c>
      <c r="B7" t="s">
        <v>490</v>
      </c>
      <c r="C7">
        <v>0.245417</v>
      </c>
      <c r="D7">
        <v>10.090299999999999</v>
      </c>
      <c r="E7">
        <v>6.7291400000000001</v>
      </c>
      <c r="F7">
        <v>27.572299999999998</v>
      </c>
      <c r="G7">
        <v>0.78884500000000002</v>
      </c>
      <c r="H7" s="4">
        <f t="shared" si="0"/>
        <v>8.9008533927166043E-3</v>
      </c>
      <c r="I7" s="14">
        <v>3.0964200000000001E-2</v>
      </c>
      <c r="J7" s="15">
        <f t="shared" si="1"/>
        <v>2.4322071692615681E-2</v>
      </c>
      <c r="K7" s="14">
        <v>3.0964200000000001E-2</v>
      </c>
      <c r="L7" s="15">
        <f t="shared" si="2"/>
        <v>3.6470782299075362E-2</v>
      </c>
      <c r="M7" s="14">
        <v>3.0964200000000001E-2</v>
      </c>
      <c r="N7" s="5">
        <f t="shared" si="3"/>
        <v>3.2143046325234192</v>
      </c>
      <c r="O7" s="5">
        <v>1</v>
      </c>
      <c r="P7" s="5" t="s">
        <v>596</v>
      </c>
    </row>
    <row r="8" spans="1:19">
      <c r="A8" s="8" t="s">
        <v>204</v>
      </c>
      <c r="B8" t="s">
        <v>464</v>
      </c>
      <c r="C8">
        <v>1.1196900000000001</v>
      </c>
      <c r="D8">
        <v>21.381399999999999</v>
      </c>
      <c r="E8">
        <v>40.572699999999998</v>
      </c>
      <c r="F8">
        <v>117.80800000000001</v>
      </c>
      <c r="G8">
        <v>7.5335000000000001</v>
      </c>
      <c r="H8" s="4">
        <f t="shared" si="0"/>
        <v>9.5043630313730813E-3</v>
      </c>
      <c r="I8" s="14">
        <v>4.7743500000000001E-2</v>
      </c>
      <c r="J8" s="15">
        <f t="shared" si="1"/>
        <v>5.2367478275510498E-2</v>
      </c>
      <c r="K8" s="14">
        <v>4.7743500000000001E-2</v>
      </c>
      <c r="L8" s="15">
        <f t="shared" si="2"/>
        <v>2.759712811816813E-2</v>
      </c>
      <c r="M8" s="14">
        <v>4.8759900000000002E-2</v>
      </c>
      <c r="N8" s="5">
        <f t="shared" si="3"/>
        <v>6.7282015557877619</v>
      </c>
      <c r="O8" s="5">
        <v>0.11734600000000001</v>
      </c>
      <c r="P8" s="5" t="s">
        <v>596</v>
      </c>
    </row>
    <row r="9" spans="1:19">
      <c r="A9" s="8" t="s">
        <v>365</v>
      </c>
      <c r="B9" t="s">
        <v>366</v>
      </c>
      <c r="C9">
        <v>1.34884</v>
      </c>
      <c r="D9">
        <v>64.541700000000006</v>
      </c>
      <c r="E9">
        <v>23.4451</v>
      </c>
      <c r="F9">
        <v>114.15900000000001</v>
      </c>
      <c r="G9">
        <v>20.942399999999999</v>
      </c>
      <c r="H9" s="4">
        <f t="shared" si="0"/>
        <v>1.18154503806095E-2</v>
      </c>
      <c r="I9" s="14">
        <v>1.82146E-3</v>
      </c>
      <c r="J9" s="15">
        <f t="shared" si="1"/>
        <v>2.0898736785674995E-2</v>
      </c>
      <c r="K9" s="14">
        <v>1.82146E-3</v>
      </c>
      <c r="L9" s="15">
        <f t="shared" si="2"/>
        <v>5.7531851005114078E-2</v>
      </c>
      <c r="M9" s="14">
        <v>1.82146E-3</v>
      </c>
      <c r="N9" s="5">
        <f t="shared" si="3"/>
        <v>15.526229945731146</v>
      </c>
      <c r="O9" s="5">
        <v>1.82146E-3</v>
      </c>
      <c r="P9" s="5" t="s">
        <v>595</v>
      </c>
      <c r="Q9" s="10" t="s">
        <v>207</v>
      </c>
      <c r="R9" s="11" t="s">
        <v>46</v>
      </c>
      <c r="S9" t="s">
        <v>586</v>
      </c>
    </row>
    <row r="10" spans="1:19">
      <c r="A10" s="8" t="s">
        <v>469</v>
      </c>
      <c r="B10" t="s">
        <v>470</v>
      </c>
      <c r="C10">
        <v>0.76437100000000002</v>
      </c>
      <c r="D10">
        <v>8.9957800000000017</v>
      </c>
      <c r="E10">
        <v>12.146100000000001</v>
      </c>
      <c r="F10">
        <v>62.796900000000001</v>
      </c>
      <c r="G10">
        <v>0.89446800000000004</v>
      </c>
      <c r="H10" s="4">
        <f t="shared" si="0"/>
        <v>1.217211359159449E-2</v>
      </c>
      <c r="I10" s="14">
        <v>1.82146E-3</v>
      </c>
      <c r="J10" s="15">
        <f t="shared" si="1"/>
        <v>8.4969952577764227E-2</v>
      </c>
      <c r="K10" s="14">
        <v>1.82146E-3</v>
      </c>
      <c r="L10" s="15">
        <f t="shared" si="2"/>
        <v>6.2931393616057832E-2</v>
      </c>
      <c r="M10" s="14">
        <v>3.2643500000000001E-3</v>
      </c>
      <c r="N10" s="5">
        <f t="shared" si="3"/>
        <v>1.1702013812664269</v>
      </c>
      <c r="O10" s="5">
        <v>1</v>
      </c>
      <c r="P10" s="5" t="s">
        <v>596</v>
      </c>
      <c r="Q10" s="10" t="s">
        <v>208</v>
      </c>
      <c r="R10" s="11" t="s">
        <v>47</v>
      </c>
    </row>
    <row r="11" spans="1:19">
      <c r="A11" s="8" t="s">
        <v>129</v>
      </c>
      <c r="B11" t="s">
        <v>130</v>
      </c>
      <c r="C11">
        <v>14.0062</v>
      </c>
      <c r="D11">
        <v>251.256</v>
      </c>
      <c r="E11">
        <v>419.98</v>
      </c>
      <c r="F11">
        <v>1101.51</v>
      </c>
      <c r="G11">
        <v>794.29700000000003</v>
      </c>
      <c r="H11" s="4">
        <f t="shared" si="0"/>
        <v>1.2715454240088606E-2</v>
      </c>
      <c r="I11" s="14">
        <v>1.82146E-3</v>
      </c>
      <c r="J11" s="15">
        <f t="shared" si="1"/>
        <v>5.5744738434107044E-2</v>
      </c>
      <c r="K11" s="14">
        <v>1.82146E-3</v>
      </c>
      <c r="L11" s="15">
        <f t="shared" si="2"/>
        <v>3.3349683318253248E-2</v>
      </c>
      <c r="M11" s="14">
        <v>1.82146E-3</v>
      </c>
      <c r="N11" s="5">
        <f t="shared" si="3"/>
        <v>56.7103854007511</v>
      </c>
      <c r="O11" s="5">
        <v>1.82146E-3</v>
      </c>
      <c r="P11" s="5" t="s">
        <v>595</v>
      </c>
      <c r="Q11" s="10" t="s">
        <v>209</v>
      </c>
      <c r="R11" s="11" t="s">
        <v>48</v>
      </c>
      <c r="S11" t="s">
        <v>586</v>
      </c>
    </row>
    <row r="12" spans="1:19">
      <c r="A12" s="8" t="s">
        <v>403</v>
      </c>
      <c r="B12" t="s">
        <v>138</v>
      </c>
      <c r="C12">
        <v>0.275534</v>
      </c>
      <c r="D12">
        <v>5.3505399999999996</v>
      </c>
      <c r="E12">
        <v>51.839199999999998</v>
      </c>
      <c r="F12">
        <v>18.8735</v>
      </c>
      <c r="G12">
        <v>33.219700000000003</v>
      </c>
      <c r="H12" s="4">
        <f t="shared" si="0"/>
        <v>1.4598987999046282E-2</v>
      </c>
      <c r="I12" s="14">
        <v>2.15085E-2</v>
      </c>
      <c r="J12" s="15">
        <f t="shared" si="1"/>
        <v>5.1496484466988381E-2</v>
      </c>
      <c r="K12" s="14">
        <v>2.15085E-2</v>
      </c>
      <c r="L12" s="15">
        <f t="shared" si="2"/>
        <v>5.3151669007237765E-3</v>
      </c>
      <c r="M12" s="14">
        <v>2.4778499999999998E-2</v>
      </c>
      <c r="N12" s="5">
        <f t="shared" si="3"/>
        <v>120.56479418148034</v>
      </c>
      <c r="O12" s="5">
        <v>1.47759E-2</v>
      </c>
      <c r="P12" s="5" t="s">
        <v>595</v>
      </c>
    </row>
    <row r="13" spans="1:19">
      <c r="A13" s="8" t="s">
        <v>465</v>
      </c>
      <c r="B13" t="s">
        <v>466</v>
      </c>
      <c r="C13">
        <v>1.6296999999999999</v>
      </c>
      <c r="D13">
        <v>50.936300000000003</v>
      </c>
      <c r="E13">
        <v>16.447700000000001</v>
      </c>
      <c r="F13">
        <v>105.096</v>
      </c>
      <c r="G13">
        <v>3.6408</v>
      </c>
      <c r="H13" s="4">
        <f t="shared" si="0"/>
        <v>1.5506774758316204E-2</v>
      </c>
      <c r="I13" s="14">
        <v>1.82146E-3</v>
      </c>
      <c r="J13" s="15">
        <f t="shared" si="1"/>
        <v>3.1994864173487271E-2</v>
      </c>
      <c r="K13" s="14">
        <v>7.7854899999999999E-3</v>
      </c>
      <c r="L13" s="15">
        <f t="shared" si="2"/>
        <v>9.9083762471348563E-2</v>
      </c>
      <c r="M13" s="14">
        <v>1.82146E-3</v>
      </c>
      <c r="N13" s="5">
        <f t="shared" si="3"/>
        <v>2.2340308032153158</v>
      </c>
      <c r="O13" s="5">
        <v>0.54490099999999997</v>
      </c>
      <c r="P13" s="5" t="s">
        <v>596</v>
      </c>
    </row>
    <row r="14" spans="1:19">
      <c r="A14" s="8" t="s">
        <v>145</v>
      </c>
      <c r="B14" t="s">
        <v>146</v>
      </c>
      <c r="C14">
        <v>0.42921799999999999</v>
      </c>
      <c r="D14">
        <v>5.6958000000000002</v>
      </c>
      <c r="E14">
        <v>18.5334</v>
      </c>
      <c r="F14">
        <v>26.449300000000001</v>
      </c>
      <c r="G14">
        <v>18.145499999999998</v>
      </c>
      <c r="H14" s="4">
        <f t="shared" si="0"/>
        <v>1.6227953102728617E-2</v>
      </c>
      <c r="I14" s="14">
        <v>1.82146E-3</v>
      </c>
      <c r="J14" s="15">
        <f t="shared" si="1"/>
        <v>7.5356929667474273E-2</v>
      </c>
      <c r="K14" s="14">
        <v>1.82146E-3</v>
      </c>
      <c r="L14" s="15">
        <f t="shared" si="2"/>
        <v>2.3159161297980943E-2</v>
      </c>
      <c r="M14" s="14">
        <v>1.82146E-3</v>
      </c>
      <c r="N14" s="5">
        <f t="shared" si="3"/>
        <v>42.275720030380832</v>
      </c>
      <c r="O14" s="5">
        <v>1.82146E-3</v>
      </c>
      <c r="P14" s="5" t="s">
        <v>595</v>
      </c>
    </row>
    <row r="15" spans="1:19">
      <c r="A15" s="8" t="s">
        <v>443</v>
      </c>
      <c r="B15" t="s">
        <v>444</v>
      </c>
      <c r="C15">
        <v>0.32787300000000003</v>
      </c>
      <c r="D15">
        <v>3.0826699999999998</v>
      </c>
      <c r="E15">
        <v>5.7919700000000001</v>
      </c>
      <c r="F15">
        <v>17.9971</v>
      </c>
      <c r="G15">
        <v>0.50007400000000002</v>
      </c>
      <c r="H15" s="4">
        <f t="shared" si="0"/>
        <v>1.8218101805290855E-2</v>
      </c>
      <c r="I15" s="14">
        <v>1.82146E-3</v>
      </c>
      <c r="J15" s="15">
        <f t="shared" si="1"/>
        <v>0.10636007097743191</v>
      </c>
      <c r="K15" s="14">
        <v>1.82146E-3</v>
      </c>
      <c r="L15" s="15">
        <f t="shared" si="2"/>
        <v>5.6608200664022779E-2</v>
      </c>
      <c r="M15" s="14">
        <v>5.6619000000000001E-3</v>
      </c>
      <c r="N15" s="5">
        <f t="shared" si="3"/>
        <v>1.5252064061389623</v>
      </c>
      <c r="O15" s="5">
        <v>1</v>
      </c>
      <c r="P15" s="5" t="s">
        <v>596</v>
      </c>
    </row>
    <row r="16" spans="1:19">
      <c r="A16" s="8" t="s">
        <v>351</v>
      </c>
      <c r="B16" t="s">
        <v>352</v>
      </c>
      <c r="C16">
        <v>36.005800000000001</v>
      </c>
      <c r="D16">
        <v>306.90199999999999</v>
      </c>
      <c r="E16">
        <v>506.59399999999999</v>
      </c>
      <c r="F16">
        <v>1704.1</v>
      </c>
      <c r="G16">
        <v>154.97</v>
      </c>
      <c r="H16" s="4">
        <f t="shared" si="0"/>
        <v>2.1128924358899126E-2</v>
      </c>
      <c r="I16" s="14">
        <v>1.82146E-3</v>
      </c>
      <c r="J16" s="15">
        <f t="shared" si="1"/>
        <v>0.11732018690005279</v>
      </c>
      <c r="K16" s="14">
        <v>1.82146E-3</v>
      </c>
      <c r="L16" s="15">
        <f t="shared" si="2"/>
        <v>7.1074272494344587E-2</v>
      </c>
      <c r="M16" s="14">
        <v>1.82146E-3</v>
      </c>
      <c r="N16" s="5">
        <f t="shared" si="3"/>
        <v>4.3040287953607477</v>
      </c>
      <c r="O16" s="5">
        <v>1.82146E-3</v>
      </c>
      <c r="P16" s="5" t="s">
        <v>595</v>
      </c>
      <c r="Q16" s="10" t="s">
        <v>205</v>
      </c>
      <c r="R16" s="11" t="s">
        <v>154</v>
      </c>
      <c r="S16" t="s">
        <v>586</v>
      </c>
    </row>
    <row r="17" spans="1:19">
      <c r="A17" s="8" t="s">
        <v>416</v>
      </c>
      <c r="B17" t="s">
        <v>417</v>
      </c>
      <c r="C17">
        <v>10.7776</v>
      </c>
      <c r="D17">
        <v>158.15700000000001</v>
      </c>
      <c r="E17">
        <v>240.84</v>
      </c>
      <c r="F17">
        <v>505.30200000000002</v>
      </c>
      <c r="G17">
        <v>68.504400000000004</v>
      </c>
      <c r="H17" s="4">
        <f t="shared" si="0"/>
        <v>2.1329026997716216E-2</v>
      </c>
      <c r="I17" s="14">
        <v>1.82146E-3</v>
      </c>
      <c r="J17" s="15">
        <f t="shared" si="1"/>
        <v>6.8144944580385308E-2</v>
      </c>
      <c r="K17" s="14">
        <v>1.82146E-3</v>
      </c>
      <c r="L17" s="15">
        <f t="shared" si="2"/>
        <v>4.4750041521341967E-2</v>
      </c>
      <c r="M17" s="14">
        <v>1.82146E-3</v>
      </c>
      <c r="N17" s="5">
        <f t="shared" si="3"/>
        <v>6.3561831947743475</v>
      </c>
      <c r="O17" s="5">
        <v>1.82146E-3</v>
      </c>
      <c r="P17" s="5" t="s">
        <v>595</v>
      </c>
    </row>
    <row r="18" spans="1:19">
      <c r="A18" s="8" t="s">
        <v>499</v>
      </c>
      <c r="B18" t="s">
        <v>500</v>
      </c>
      <c r="C18">
        <v>1.73874</v>
      </c>
      <c r="D18">
        <v>13.96</v>
      </c>
      <c r="E18">
        <v>15.5456</v>
      </c>
      <c r="F18">
        <v>80.785499999999999</v>
      </c>
      <c r="G18">
        <v>2.8757600000000001</v>
      </c>
      <c r="H18" s="4">
        <f t="shared" si="0"/>
        <v>2.1522921811463692E-2</v>
      </c>
      <c r="I18" s="14">
        <v>1.82146E-3</v>
      </c>
      <c r="J18" s="15">
        <f t="shared" si="1"/>
        <v>0.12455157593123208</v>
      </c>
      <c r="K18" s="14">
        <v>1.82146E-3</v>
      </c>
      <c r="L18" s="15">
        <f t="shared" si="2"/>
        <v>0.11184772540139974</v>
      </c>
      <c r="M18" s="14">
        <v>1.82146E-3</v>
      </c>
      <c r="N18" s="5">
        <f t="shared" si="3"/>
        <v>1.6539333080276524</v>
      </c>
      <c r="O18" s="5">
        <v>0.60042200000000001</v>
      </c>
      <c r="P18" s="5" t="s">
        <v>596</v>
      </c>
      <c r="Q18" s="10" t="s">
        <v>210</v>
      </c>
      <c r="R18" s="11" t="s">
        <v>49</v>
      </c>
    </row>
    <row r="19" spans="1:19">
      <c r="A19" s="8" t="s">
        <v>383</v>
      </c>
      <c r="B19" t="s">
        <v>120</v>
      </c>
      <c r="C19">
        <v>0.67291100000000004</v>
      </c>
      <c r="D19">
        <v>7.7579399999999996</v>
      </c>
      <c r="E19">
        <v>7.16859</v>
      </c>
      <c r="F19">
        <v>28.533799999999999</v>
      </c>
      <c r="G19">
        <v>2.73793</v>
      </c>
      <c r="H19" s="4">
        <f t="shared" si="0"/>
        <v>2.35829437369015E-2</v>
      </c>
      <c r="I19" s="14">
        <v>1.82146E-3</v>
      </c>
      <c r="J19" s="15">
        <f t="shared" si="1"/>
        <v>8.6738360956645721E-2</v>
      </c>
      <c r="K19" s="14">
        <v>1.82146E-3</v>
      </c>
      <c r="L19" s="15">
        <f t="shared" si="2"/>
        <v>9.3869366221251319E-2</v>
      </c>
      <c r="M19" s="14">
        <v>1.82146E-3</v>
      </c>
      <c r="N19" s="5">
        <f t="shared" si="3"/>
        <v>4.0687847278466247</v>
      </c>
      <c r="O19" s="5">
        <v>4.5761799999999998E-2</v>
      </c>
      <c r="P19" s="5" t="s">
        <v>595</v>
      </c>
      <c r="S19" t="s">
        <v>586</v>
      </c>
    </row>
    <row r="20" spans="1:19">
      <c r="A20" s="8" t="s">
        <v>194</v>
      </c>
      <c r="B20" t="s">
        <v>195</v>
      </c>
      <c r="C20">
        <v>30.2837</v>
      </c>
      <c r="D20">
        <v>350.34300000000002</v>
      </c>
      <c r="E20">
        <v>166.25800000000001</v>
      </c>
      <c r="F20">
        <v>1228.46</v>
      </c>
      <c r="G20">
        <v>49.2181</v>
      </c>
      <c r="H20" s="4">
        <f t="shared" si="0"/>
        <v>2.4651759113035833E-2</v>
      </c>
      <c r="I20" s="14">
        <v>1.82146E-3</v>
      </c>
      <c r="J20" s="15">
        <f t="shared" si="1"/>
        <v>8.6440145799973167E-2</v>
      </c>
      <c r="K20" s="14">
        <v>4.0316900000000003E-2</v>
      </c>
      <c r="L20" s="15">
        <f t="shared" si="2"/>
        <v>0.18214882892853274</v>
      </c>
      <c r="M20" s="14">
        <v>1.82146E-3</v>
      </c>
      <c r="N20" s="5">
        <f t="shared" si="3"/>
        <v>1.6252340367920697</v>
      </c>
      <c r="O20" s="5">
        <v>0.70531100000000002</v>
      </c>
      <c r="P20" s="5" t="s">
        <v>596</v>
      </c>
      <c r="Q20" s="10" t="s">
        <v>211</v>
      </c>
      <c r="R20" s="11" t="s">
        <v>50</v>
      </c>
    </row>
    <row r="21" spans="1:19">
      <c r="A21" s="8" t="s">
        <v>357</v>
      </c>
      <c r="B21" t="s">
        <v>358</v>
      </c>
      <c r="C21">
        <v>2.4138000000000002</v>
      </c>
      <c r="D21">
        <v>86.095399999999998</v>
      </c>
      <c r="E21">
        <v>41.425800000000002</v>
      </c>
      <c r="F21">
        <v>82.772900000000007</v>
      </c>
      <c r="G21">
        <v>46.510800000000003</v>
      </c>
      <c r="H21" s="4">
        <f t="shared" si="0"/>
        <v>2.9161718388506383E-2</v>
      </c>
      <c r="I21" s="14">
        <v>1.82146E-3</v>
      </c>
      <c r="J21" s="15">
        <f t="shared" si="1"/>
        <v>2.803634108210195E-2</v>
      </c>
      <c r="K21" s="14">
        <v>1.82146E-3</v>
      </c>
      <c r="L21" s="15">
        <f t="shared" si="2"/>
        <v>5.8268035861709373E-2</v>
      </c>
      <c r="M21" s="14">
        <v>1.82146E-3</v>
      </c>
      <c r="N21" s="5">
        <f t="shared" si="3"/>
        <v>19.268704946557296</v>
      </c>
      <c r="O21" s="5">
        <v>1.82146E-3</v>
      </c>
      <c r="P21" s="5" t="s">
        <v>595</v>
      </c>
      <c r="Q21" s="10" t="s">
        <v>212</v>
      </c>
      <c r="R21" s="11" t="s">
        <v>51</v>
      </c>
      <c r="S21" t="s">
        <v>586</v>
      </c>
    </row>
    <row r="22" spans="1:19">
      <c r="A22" s="8" t="s">
        <v>501</v>
      </c>
      <c r="B22" t="s">
        <v>502</v>
      </c>
      <c r="C22">
        <v>5.3350999999999997</v>
      </c>
      <c r="D22">
        <v>111.04</v>
      </c>
      <c r="E22">
        <v>135.74199999999999</v>
      </c>
      <c r="F22">
        <v>167.99299999999999</v>
      </c>
      <c r="G22">
        <v>6.4310299999999998</v>
      </c>
      <c r="H22" s="4">
        <f t="shared" si="0"/>
        <v>3.1757870863666937E-2</v>
      </c>
      <c r="I22" s="14">
        <v>1.82146E-3</v>
      </c>
      <c r="J22" s="15">
        <f t="shared" si="1"/>
        <v>4.8046649855907779E-2</v>
      </c>
      <c r="K22" s="14">
        <v>1.82146E-3</v>
      </c>
      <c r="L22" s="15">
        <f t="shared" si="2"/>
        <v>3.930323702317632E-2</v>
      </c>
      <c r="M22" s="14">
        <v>1.82146E-3</v>
      </c>
      <c r="N22" s="5">
        <f t="shared" si="3"/>
        <v>1.2054188300125583</v>
      </c>
      <c r="O22" s="5">
        <v>0.90190300000000001</v>
      </c>
      <c r="P22" s="5" t="s">
        <v>596</v>
      </c>
      <c r="Q22" s="10" t="s">
        <v>213</v>
      </c>
      <c r="R22" s="11" t="s">
        <v>165</v>
      </c>
    </row>
    <row r="23" spans="1:19">
      <c r="A23" s="8" t="s">
        <v>359</v>
      </c>
      <c r="B23" t="s">
        <v>360</v>
      </c>
      <c r="C23">
        <v>5.2316799999999999</v>
      </c>
      <c r="D23">
        <v>226.53899999999999</v>
      </c>
      <c r="E23">
        <v>72.000699999999995</v>
      </c>
      <c r="F23">
        <v>163.94200000000001</v>
      </c>
      <c r="G23">
        <v>55.443199999999997</v>
      </c>
      <c r="H23" s="4">
        <f t="shared" si="0"/>
        <v>3.1911773676056167E-2</v>
      </c>
      <c r="I23" s="14">
        <v>1.82146E-3</v>
      </c>
      <c r="J23" s="15">
        <f t="shared" si="1"/>
        <v>2.309394850334821E-2</v>
      </c>
      <c r="K23" s="14">
        <v>1.82146E-3</v>
      </c>
      <c r="L23" s="15">
        <f t="shared" si="2"/>
        <v>7.2661515790818698E-2</v>
      </c>
      <c r="M23" s="14">
        <v>1.82146E-3</v>
      </c>
      <c r="N23" s="5">
        <f t="shared" si="3"/>
        <v>10.597590066670744</v>
      </c>
      <c r="O23" s="5">
        <v>1.82146E-3</v>
      </c>
      <c r="P23" s="5" t="s">
        <v>595</v>
      </c>
      <c r="Q23" s="10" t="s">
        <v>214</v>
      </c>
      <c r="R23" s="11" t="s">
        <v>166</v>
      </c>
      <c r="S23" t="s">
        <v>586</v>
      </c>
    </row>
    <row r="24" spans="1:19">
      <c r="A24" s="8" t="s">
        <v>333</v>
      </c>
      <c r="B24" t="s">
        <v>334</v>
      </c>
      <c r="C24">
        <v>8.7937600000000007</v>
      </c>
      <c r="D24">
        <v>63.145200000000003</v>
      </c>
      <c r="E24">
        <v>65.530500000000004</v>
      </c>
      <c r="F24">
        <v>273.88</v>
      </c>
      <c r="G24">
        <v>66.353999999999999</v>
      </c>
      <c r="H24" s="4">
        <f t="shared" si="0"/>
        <v>3.2108076529867101E-2</v>
      </c>
      <c r="I24" s="14">
        <v>1.82146E-3</v>
      </c>
      <c r="J24" s="15">
        <f t="shared" si="1"/>
        <v>0.13926252510087861</v>
      </c>
      <c r="K24" s="14">
        <v>1.82146E-3</v>
      </c>
      <c r="L24" s="15">
        <f t="shared" si="2"/>
        <v>0.13419339086379625</v>
      </c>
      <c r="M24" s="14">
        <v>1.82146E-3</v>
      </c>
      <c r="N24" s="5">
        <f t="shared" si="3"/>
        <v>7.5455777733301792</v>
      </c>
      <c r="O24" s="5">
        <v>1.82146E-3</v>
      </c>
      <c r="P24" s="5" t="s">
        <v>595</v>
      </c>
      <c r="S24" t="s">
        <v>586</v>
      </c>
    </row>
    <row r="25" spans="1:19">
      <c r="A25" s="8" t="s">
        <v>192</v>
      </c>
      <c r="B25" t="s">
        <v>193</v>
      </c>
      <c r="C25">
        <v>0.49530200000000002</v>
      </c>
      <c r="D25">
        <v>10.839</v>
      </c>
      <c r="E25">
        <v>5.2855499999999997</v>
      </c>
      <c r="F25">
        <v>15.3726</v>
      </c>
      <c r="G25">
        <v>0.83766799999999997</v>
      </c>
      <c r="H25" s="4">
        <f t="shared" si="0"/>
        <v>3.2219793658847563E-2</v>
      </c>
      <c r="I25" s="14">
        <v>1.2269199999999999E-2</v>
      </c>
      <c r="J25" s="15">
        <f t="shared" si="1"/>
        <v>4.5696281944828859E-2</v>
      </c>
      <c r="K25" s="14">
        <v>3.8178700000000003E-2</v>
      </c>
      <c r="L25" s="15">
        <f t="shared" si="2"/>
        <v>9.3708696351373091E-2</v>
      </c>
      <c r="M25" s="14">
        <v>1.47759E-2</v>
      </c>
      <c r="N25" s="5">
        <f t="shared" si="3"/>
        <v>1.6912267666999123</v>
      </c>
      <c r="O25" s="5">
        <v>1</v>
      </c>
      <c r="P25" s="5" t="s">
        <v>596</v>
      </c>
      <c r="Q25" s="10" t="s">
        <v>211</v>
      </c>
      <c r="R25" s="11" t="s">
        <v>50</v>
      </c>
    </row>
    <row r="26" spans="1:19">
      <c r="A26" s="8" t="s">
        <v>371</v>
      </c>
      <c r="B26" t="s">
        <v>372</v>
      </c>
      <c r="C26">
        <v>4.7595799999999997</v>
      </c>
      <c r="D26">
        <v>27.024799999999999</v>
      </c>
      <c r="E26">
        <v>48.634999999999998</v>
      </c>
      <c r="F26">
        <v>142.6</v>
      </c>
      <c r="G26">
        <v>17.047499999999999</v>
      </c>
      <c r="H26" s="4">
        <f t="shared" si="0"/>
        <v>3.337713884992987E-2</v>
      </c>
      <c r="I26" s="14">
        <v>1.82146E-3</v>
      </c>
      <c r="J26" s="15">
        <f t="shared" si="1"/>
        <v>0.17611897220330955</v>
      </c>
      <c r="K26" s="14">
        <v>1.82146E-3</v>
      </c>
      <c r="L26" s="15">
        <f t="shared" si="2"/>
        <v>9.7863267194407313E-2</v>
      </c>
      <c r="M26" s="14">
        <v>1.82146E-3</v>
      </c>
      <c r="N26" s="5">
        <f t="shared" si="3"/>
        <v>3.5817235974602801</v>
      </c>
      <c r="O26" s="5">
        <v>1.7940899999999999E-2</v>
      </c>
      <c r="P26" s="5" t="s">
        <v>595</v>
      </c>
      <c r="Q26" s="10" t="s">
        <v>215</v>
      </c>
      <c r="R26" s="11" t="s">
        <v>167</v>
      </c>
      <c r="S26" t="s">
        <v>586</v>
      </c>
    </row>
    <row r="27" spans="1:19">
      <c r="A27" s="8" t="s">
        <v>397</v>
      </c>
      <c r="B27" t="s">
        <v>398</v>
      </c>
      <c r="C27">
        <v>0.52309399999999995</v>
      </c>
      <c r="D27">
        <v>20.066500000000001</v>
      </c>
      <c r="E27">
        <v>7.9807100000000002</v>
      </c>
      <c r="F27">
        <v>13.4414</v>
      </c>
      <c r="G27">
        <v>10.405900000000001</v>
      </c>
      <c r="H27" s="4">
        <f t="shared" si="0"/>
        <v>3.8916630708110758E-2</v>
      </c>
      <c r="I27" s="14">
        <v>1.82146E-3</v>
      </c>
      <c r="J27" s="15">
        <f t="shared" si="1"/>
        <v>2.6068023820795851E-2</v>
      </c>
      <c r="K27" s="14">
        <v>1.82146E-3</v>
      </c>
      <c r="L27" s="15">
        <f t="shared" si="2"/>
        <v>6.5544794886670477E-2</v>
      </c>
      <c r="M27" s="14">
        <v>1.82146E-3</v>
      </c>
      <c r="N27" s="5">
        <f t="shared" si="3"/>
        <v>19.892982905558085</v>
      </c>
      <c r="O27" s="5">
        <v>1.82146E-3</v>
      </c>
      <c r="P27" s="5" t="s">
        <v>595</v>
      </c>
    </row>
    <row r="28" spans="1:19">
      <c r="A28" s="8" t="s">
        <v>139</v>
      </c>
      <c r="B28" t="s">
        <v>140</v>
      </c>
      <c r="C28">
        <v>5.9730100000000004</v>
      </c>
      <c r="D28">
        <v>25.072099999999999</v>
      </c>
      <c r="E28">
        <v>165.13900000000001</v>
      </c>
      <c r="F28">
        <v>127.81100000000001</v>
      </c>
      <c r="G28">
        <v>40.792099999999998</v>
      </c>
      <c r="H28" s="4">
        <f t="shared" si="0"/>
        <v>4.6733145034464955E-2</v>
      </c>
      <c r="I28" s="14">
        <v>1.82146E-3</v>
      </c>
      <c r="J28" s="15">
        <f t="shared" si="1"/>
        <v>0.23823333506168212</v>
      </c>
      <c r="K28" s="14">
        <v>1.82146E-3</v>
      </c>
      <c r="L28" s="15">
        <f t="shared" si="2"/>
        <v>3.6169590466213312E-2</v>
      </c>
      <c r="M28" s="14">
        <v>1.82146E-3</v>
      </c>
      <c r="N28" s="5">
        <f t="shared" si="3"/>
        <v>6.8294042702088218</v>
      </c>
      <c r="O28" s="5">
        <v>1.82146E-3</v>
      </c>
      <c r="P28" s="5" t="s">
        <v>595</v>
      </c>
      <c r="Q28" s="10" t="s">
        <v>216</v>
      </c>
      <c r="R28" s="11" t="s">
        <v>168</v>
      </c>
    </row>
    <row r="29" spans="1:19">
      <c r="A29" s="8" t="s">
        <v>343</v>
      </c>
      <c r="B29" t="s">
        <v>344</v>
      </c>
      <c r="C29">
        <v>0.80469500000000005</v>
      </c>
      <c r="D29">
        <v>6.6310399999999996</v>
      </c>
      <c r="E29">
        <v>19.307600000000001</v>
      </c>
      <c r="F29">
        <v>17.174700000000001</v>
      </c>
      <c r="G29">
        <v>19.355899999999998</v>
      </c>
      <c r="H29" s="4">
        <f t="shared" si="0"/>
        <v>4.6853511269483603E-2</v>
      </c>
      <c r="I29" s="14">
        <v>1.82146E-3</v>
      </c>
      <c r="J29" s="15">
        <f t="shared" si="1"/>
        <v>0.1213527591448702</v>
      </c>
      <c r="K29" s="14">
        <v>1.82146E-3</v>
      </c>
      <c r="L29" s="15">
        <f t="shared" si="2"/>
        <v>4.1677629534483833E-2</v>
      </c>
      <c r="M29" s="14">
        <v>1.82146E-3</v>
      </c>
      <c r="N29" s="5">
        <f t="shared" si="3"/>
        <v>24.053709790666026</v>
      </c>
      <c r="O29" s="5">
        <v>1.82146E-3</v>
      </c>
      <c r="P29" s="5" t="s">
        <v>595</v>
      </c>
      <c r="Q29" s="10" t="s">
        <v>217</v>
      </c>
      <c r="R29" s="11" t="s">
        <v>169</v>
      </c>
      <c r="S29" t="s">
        <v>586</v>
      </c>
    </row>
    <row r="30" spans="1:19">
      <c r="A30" s="8" t="s">
        <v>127</v>
      </c>
      <c r="B30" t="s">
        <v>128</v>
      </c>
      <c r="C30">
        <v>15.5106</v>
      </c>
      <c r="D30">
        <v>104.967</v>
      </c>
      <c r="E30">
        <v>199.131</v>
      </c>
      <c r="F30">
        <v>291.35199999999998</v>
      </c>
      <c r="G30">
        <v>44.292400000000001</v>
      </c>
      <c r="H30" s="4">
        <f t="shared" si="0"/>
        <v>5.3236634723633276E-2</v>
      </c>
      <c r="I30" s="14">
        <v>1.82146E-3</v>
      </c>
      <c r="J30" s="15">
        <f t="shared" si="1"/>
        <v>0.14776644088141988</v>
      </c>
      <c r="K30" s="14">
        <v>1.82146E-3</v>
      </c>
      <c r="L30" s="15">
        <f t="shared" si="2"/>
        <v>7.7891438299410948E-2</v>
      </c>
      <c r="M30" s="14">
        <v>1.82146E-3</v>
      </c>
      <c r="N30" s="5">
        <f t="shared" si="3"/>
        <v>2.8556213170348022</v>
      </c>
      <c r="O30" s="5">
        <v>4.5185700000000004E-3</v>
      </c>
      <c r="P30" s="5" t="s">
        <v>595</v>
      </c>
      <c r="Q30" s="10" t="s">
        <v>218</v>
      </c>
      <c r="R30" s="11" t="s">
        <v>170</v>
      </c>
      <c r="S30" t="s">
        <v>586</v>
      </c>
    </row>
    <row r="31" spans="1:19">
      <c r="A31" s="8" t="s">
        <v>353</v>
      </c>
      <c r="B31" t="s">
        <v>354</v>
      </c>
      <c r="C31">
        <v>24.809899999999999</v>
      </c>
      <c r="D31">
        <v>298.161</v>
      </c>
      <c r="E31">
        <v>265.56400000000002</v>
      </c>
      <c r="F31">
        <v>457.90300000000002</v>
      </c>
      <c r="G31">
        <v>108.18899999999999</v>
      </c>
      <c r="H31" s="4">
        <f t="shared" si="0"/>
        <v>5.4181562470654261E-2</v>
      </c>
      <c r="I31" s="14">
        <v>1.82146E-3</v>
      </c>
      <c r="J31" s="15">
        <f t="shared" si="1"/>
        <v>8.3209742387502048E-2</v>
      </c>
      <c r="K31" s="14">
        <v>1.82146E-3</v>
      </c>
      <c r="L31" s="15">
        <f t="shared" si="2"/>
        <v>9.3423430886716563E-2</v>
      </c>
      <c r="M31" s="14">
        <v>1.82146E-3</v>
      </c>
      <c r="N31" s="5">
        <f t="shared" si="3"/>
        <v>4.3607189065655243</v>
      </c>
      <c r="O31" s="5">
        <v>1.82146E-3</v>
      </c>
      <c r="P31" s="5" t="s">
        <v>595</v>
      </c>
      <c r="Q31" s="10" t="s">
        <v>205</v>
      </c>
      <c r="R31" s="11" t="s">
        <v>154</v>
      </c>
      <c r="S31" t="s">
        <v>586</v>
      </c>
    </row>
    <row r="32" spans="1:19">
      <c r="A32" s="8" t="s">
        <v>475</v>
      </c>
      <c r="B32" t="s">
        <v>476</v>
      </c>
      <c r="C32">
        <v>0.40444099999999999</v>
      </c>
      <c r="D32">
        <v>3.2873199999999998</v>
      </c>
      <c r="E32">
        <v>4.7767200000000001</v>
      </c>
      <c r="F32">
        <v>7.14358</v>
      </c>
      <c r="G32">
        <v>1.3827199999999999</v>
      </c>
      <c r="H32" s="4">
        <f t="shared" si="0"/>
        <v>5.6616010459741475E-2</v>
      </c>
      <c r="I32" s="14">
        <v>1.31135E-2</v>
      </c>
      <c r="J32" s="15">
        <f t="shared" si="1"/>
        <v>0.12303061460399353</v>
      </c>
      <c r="K32" s="14">
        <v>2.4778499999999998E-2</v>
      </c>
      <c r="L32" s="15">
        <f t="shared" si="2"/>
        <v>8.4669187224706496E-2</v>
      </c>
      <c r="M32" s="14">
        <v>4.5761799999999998E-2</v>
      </c>
      <c r="N32" s="5">
        <f t="shared" si="3"/>
        <v>3.4188423033273083</v>
      </c>
      <c r="O32" s="5">
        <v>1</v>
      </c>
      <c r="P32" s="5" t="s">
        <v>596</v>
      </c>
      <c r="Q32" s="10" t="s">
        <v>219</v>
      </c>
      <c r="R32" s="11" t="s">
        <v>171</v>
      </c>
    </row>
    <row r="33" spans="1:19">
      <c r="A33" s="8" t="s">
        <v>401</v>
      </c>
      <c r="B33" t="s">
        <v>402</v>
      </c>
      <c r="C33">
        <v>2.9836399999999998</v>
      </c>
      <c r="D33">
        <v>36.646799999999999</v>
      </c>
      <c r="E33">
        <v>73.440200000000004</v>
      </c>
      <c r="F33">
        <v>52.316600000000001</v>
      </c>
      <c r="G33">
        <v>17.398800000000001</v>
      </c>
      <c r="H33" s="4">
        <f t="shared" si="0"/>
        <v>5.7030464517954141E-2</v>
      </c>
      <c r="I33" s="14">
        <v>1.82146E-3</v>
      </c>
      <c r="J33" s="15">
        <f t="shared" si="1"/>
        <v>8.1416112730170159E-2</v>
      </c>
      <c r="K33" s="14">
        <v>1.82146E-3</v>
      </c>
      <c r="L33" s="15">
        <f t="shared" si="2"/>
        <v>4.0626795678661003E-2</v>
      </c>
      <c r="M33" s="14">
        <v>1.82146E-3</v>
      </c>
      <c r="N33" s="5">
        <f t="shared" si="3"/>
        <v>5.8314005711144787</v>
      </c>
      <c r="O33" s="5">
        <v>1.82146E-3</v>
      </c>
      <c r="P33" s="5" t="s">
        <v>595</v>
      </c>
    </row>
    <row r="34" spans="1:19">
      <c r="A34" s="8" t="s">
        <v>393</v>
      </c>
      <c r="B34" t="s">
        <v>394</v>
      </c>
      <c r="C34">
        <v>2.2505199999999999</v>
      </c>
      <c r="D34">
        <v>14.8164</v>
      </c>
      <c r="E34">
        <v>9.7845100000000009</v>
      </c>
      <c r="F34">
        <v>37.938800000000001</v>
      </c>
      <c r="G34">
        <v>11.0648</v>
      </c>
      <c r="H34" s="4">
        <f t="shared" ref="H34:H65" si="4">C34/F34</f>
        <v>5.9319746539163068E-2</v>
      </c>
      <c r="I34" s="14">
        <v>1.82146E-3</v>
      </c>
      <c r="J34" s="15">
        <f t="shared" ref="J34:J65" si="5">C34/D34</f>
        <v>0.15189384735833264</v>
      </c>
      <c r="K34" s="14">
        <v>1.82146E-3</v>
      </c>
      <c r="L34" s="15">
        <f t="shared" ref="L34:L65" si="6">C34/E34</f>
        <v>0.23000845213505833</v>
      </c>
      <c r="M34" s="14">
        <v>1.82146E-3</v>
      </c>
      <c r="N34" s="5">
        <f t="shared" si="3"/>
        <v>4.9165526189502877</v>
      </c>
      <c r="O34" s="5">
        <v>1.82146E-3</v>
      </c>
      <c r="P34" s="5" t="s">
        <v>595</v>
      </c>
      <c r="Q34" s="10" t="s">
        <v>220</v>
      </c>
      <c r="R34" s="11" t="s">
        <v>172</v>
      </c>
    </row>
    <row r="35" spans="1:19">
      <c r="A35" s="8" t="s">
        <v>485</v>
      </c>
      <c r="B35" t="s">
        <v>486</v>
      </c>
      <c r="C35">
        <v>1.18957</v>
      </c>
      <c r="D35">
        <v>29.820499999999999</v>
      </c>
      <c r="E35">
        <v>5.4450000000000003</v>
      </c>
      <c r="F35">
        <v>18.194900000000001</v>
      </c>
      <c r="G35">
        <v>2.7464900000000001</v>
      </c>
      <c r="H35" s="4">
        <f t="shared" si="4"/>
        <v>6.5379309586752324E-2</v>
      </c>
      <c r="I35" s="14">
        <v>1.82146E-3</v>
      </c>
      <c r="J35" s="15">
        <f t="shared" si="5"/>
        <v>3.9891014570513576E-2</v>
      </c>
      <c r="K35" s="14">
        <v>2.6033199999999999E-2</v>
      </c>
      <c r="L35" s="15">
        <f t="shared" si="6"/>
        <v>0.21847015610651974</v>
      </c>
      <c r="M35" s="14">
        <v>1.82146E-3</v>
      </c>
      <c r="N35" s="5">
        <f t="shared" si="3"/>
        <v>2.3088090654606286</v>
      </c>
      <c r="O35" s="5">
        <v>1</v>
      </c>
      <c r="P35" s="5" t="s">
        <v>596</v>
      </c>
      <c r="Q35" s="10" t="s">
        <v>221</v>
      </c>
      <c r="R35" s="11" t="s">
        <v>173</v>
      </c>
    </row>
    <row r="36" spans="1:19">
      <c r="A36" s="8" t="s">
        <v>198</v>
      </c>
      <c r="B36" t="s">
        <v>199</v>
      </c>
      <c r="C36">
        <v>4.5712900000000003</v>
      </c>
      <c r="D36">
        <v>17.957599999999999</v>
      </c>
      <c r="E36">
        <v>18.435600000000001</v>
      </c>
      <c r="F36">
        <v>65.828299999999999</v>
      </c>
      <c r="G36">
        <v>6.2417699999999998</v>
      </c>
      <c r="H36" s="4">
        <f t="shared" si="4"/>
        <v>6.9442625739993297E-2</v>
      </c>
      <c r="I36" s="14">
        <v>1.82146E-3</v>
      </c>
      <c r="J36" s="15">
        <f t="shared" si="5"/>
        <v>0.2545601862164209</v>
      </c>
      <c r="K36" s="14">
        <v>1.31135E-2</v>
      </c>
      <c r="L36" s="15">
        <f t="shared" si="6"/>
        <v>0.2479599253618</v>
      </c>
      <c r="M36" s="14">
        <v>1.2269199999999999E-2</v>
      </c>
      <c r="N36" s="5">
        <f t="shared" ref="N36:N67" si="7">G36/C36</f>
        <v>1.3654285770537418</v>
      </c>
      <c r="O36" s="5">
        <v>0.79455799999999999</v>
      </c>
      <c r="P36" s="5" t="s">
        <v>596</v>
      </c>
      <c r="Q36" s="10" t="s">
        <v>222</v>
      </c>
      <c r="R36" s="11" t="s">
        <v>174</v>
      </c>
    </row>
    <row r="37" spans="1:19">
      <c r="A37" s="8" t="s">
        <v>367</v>
      </c>
      <c r="B37" t="s">
        <v>368</v>
      </c>
      <c r="C37">
        <v>3.75664</v>
      </c>
      <c r="D37">
        <v>54.245100000000001</v>
      </c>
      <c r="E37">
        <v>44.901800000000001</v>
      </c>
      <c r="F37">
        <v>51.224299999999999</v>
      </c>
      <c r="G37">
        <v>88.8322</v>
      </c>
      <c r="H37" s="4">
        <f t="shared" si="4"/>
        <v>7.3337068539736025E-2</v>
      </c>
      <c r="I37" s="14">
        <v>1.82146E-3</v>
      </c>
      <c r="J37" s="15">
        <f t="shared" si="5"/>
        <v>6.9253075392984809E-2</v>
      </c>
      <c r="K37" s="14">
        <v>1.82146E-3</v>
      </c>
      <c r="L37" s="15">
        <f t="shared" si="6"/>
        <v>8.3663461153004992E-2</v>
      </c>
      <c r="M37" s="14">
        <v>1.82146E-3</v>
      </c>
      <c r="N37" s="5">
        <f t="shared" si="7"/>
        <v>23.646716214489544</v>
      </c>
      <c r="O37" s="5">
        <v>1.82146E-3</v>
      </c>
      <c r="P37" s="5" t="s">
        <v>595</v>
      </c>
      <c r="S37" t="s">
        <v>586</v>
      </c>
    </row>
    <row r="38" spans="1:19">
      <c r="A38" s="8" t="s">
        <v>495</v>
      </c>
      <c r="B38" t="s">
        <v>496</v>
      </c>
      <c r="C38">
        <v>2.4652699999999999</v>
      </c>
      <c r="D38">
        <v>17.250699999999998</v>
      </c>
      <c r="E38">
        <v>14.5905</v>
      </c>
      <c r="F38">
        <v>31.5762</v>
      </c>
      <c r="G38">
        <v>2.1889799999999999</v>
      </c>
      <c r="H38" s="4">
        <f t="shared" si="4"/>
        <v>7.8073675743122975E-2</v>
      </c>
      <c r="I38" s="14">
        <v>1.82146E-3</v>
      </c>
      <c r="J38" s="15">
        <f t="shared" si="5"/>
        <v>0.14290840371695063</v>
      </c>
      <c r="K38" s="14">
        <v>4.5185700000000004E-3</v>
      </c>
      <c r="L38" s="15">
        <f t="shared" si="6"/>
        <v>0.16896405195161235</v>
      </c>
      <c r="M38" s="14">
        <v>1.82146E-3</v>
      </c>
      <c r="N38" s="5">
        <f t="shared" si="7"/>
        <v>0.88792708303755774</v>
      </c>
      <c r="O38" s="5">
        <v>1</v>
      </c>
      <c r="P38" s="5" t="s">
        <v>596</v>
      </c>
    </row>
    <row r="39" spans="1:19">
      <c r="A39" s="8" t="s">
        <v>141</v>
      </c>
      <c r="B39" t="s">
        <v>142</v>
      </c>
      <c r="C39">
        <v>2.89228</v>
      </c>
      <c r="D39">
        <v>21.089700000000001</v>
      </c>
      <c r="E39">
        <v>16.5459</v>
      </c>
      <c r="F39">
        <v>36.612499999999997</v>
      </c>
      <c r="G39">
        <v>58.827300000000001</v>
      </c>
      <c r="H39" s="4">
        <f t="shared" si="4"/>
        <v>7.8997063844315471E-2</v>
      </c>
      <c r="I39" s="14">
        <v>1.82146E-3</v>
      </c>
      <c r="J39" s="15">
        <f t="shared" si="5"/>
        <v>0.13714182752718151</v>
      </c>
      <c r="K39" s="14">
        <v>1.82146E-3</v>
      </c>
      <c r="L39" s="15">
        <f t="shared" si="6"/>
        <v>0.17480342562205742</v>
      </c>
      <c r="M39" s="14">
        <v>1.82146E-3</v>
      </c>
      <c r="N39" s="5">
        <f t="shared" si="7"/>
        <v>20.339420802965137</v>
      </c>
      <c r="O39" s="5">
        <v>1.82146E-3</v>
      </c>
      <c r="P39" s="5" t="s">
        <v>595</v>
      </c>
      <c r="Q39" s="10" t="s">
        <v>211</v>
      </c>
      <c r="R39" s="11" t="s">
        <v>50</v>
      </c>
    </row>
    <row r="40" spans="1:19">
      <c r="A40" s="8" t="s">
        <v>125</v>
      </c>
      <c r="B40" t="s">
        <v>126</v>
      </c>
      <c r="C40">
        <v>3.3401700000000001</v>
      </c>
      <c r="D40">
        <v>13.998200000000001</v>
      </c>
      <c r="E40">
        <v>13.2507</v>
      </c>
      <c r="F40">
        <v>39.870100000000001</v>
      </c>
      <c r="G40">
        <v>14.715199999999999</v>
      </c>
      <c r="H40" s="4">
        <f t="shared" si="4"/>
        <v>8.3776313578345682E-2</v>
      </c>
      <c r="I40" s="14">
        <v>1.82146E-3</v>
      </c>
      <c r="J40" s="15">
        <f t="shared" si="5"/>
        <v>0.23861425040362333</v>
      </c>
      <c r="K40" s="14">
        <v>1.82146E-3</v>
      </c>
      <c r="L40" s="15">
        <f t="shared" si="6"/>
        <v>0.2520749847177885</v>
      </c>
      <c r="M40" s="14">
        <v>1.82146E-3</v>
      </c>
      <c r="N40" s="5">
        <f t="shared" si="7"/>
        <v>4.4055242697227985</v>
      </c>
      <c r="O40" s="5">
        <v>1.82146E-3</v>
      </c>
      <c r="P40" s="5" t="s">
        <v>595</v>
      </c>
      <c r="Q40" s="10" t="s">
        <v>223</v>
      </c>
      <c r="R40" s="11" t="s">
        <v>175</v>
      </c>
      <c r="S40" t="s">
        <v>586</v>
      </c>
    </row>
    <row r="41" spans="1:19">
      <c r="A41" s="8" t="s">
        <v>345</v>
      </c>
      <c r="B41" t="s">
        <v>346</v>
      </c>
      <c r="C41">
        <v>2.6673</v>
      </c>
      <c r="D41">
        <v>16.431100000000001</v>
      </c>
      <c r="E41">
        <v>32.615600000000001</v>
      </c>
      <c r="F41">
        <v>28.471800000000002</v>
      </c>
      <c r="G41">
        <v>38.0261</v>
      </c>
      <c r="H41" s="4">
        <f t="shared" si="4"/>
        <v>9.3682169725833972E-2</v>
      </c>
      <c r="I41" s="14">
        <v>1.82146E-3</v>
      </c>
      <c r="J41" s="15">
        <f t="shared" si="5"/>
        <v>0.16233240622964987</v>
      </c>
      <c r="K41" s="14">
        <v>1.82146E-3</v>
      </c>
      <c r="L41" s="15">
        <f t="shared" si="6"/>
        <v>8.1779884472461026E-2</v>
      </c>
      <c r="M41" s="14">
        <v>1.82146E-3</v>
      </c>
      <c r="N41" s="5">
        <f t="shared" si="7"/>
        <v>14.256401604618903</v>
      </c>
      <c r="O41" s="5">
        <v>1.82146E-3</v>
      </c>
      <c r="P41" s="5" t="s">
        <v>595</v>
      </c>
      <c r="S41" t="s">
        <v>586</v>
      </c>
    </row>
    <row r="42" spans="1:19">
      <c r="A42" s="8" t="s">
        <v>349</v>
      </c>
      <c r="B42" t="s">
        <v>350</v>
      </c>
      <c r="C42">
        <v>1.64255</v>
      </c>
      <c r="D42">
        <v>19.957599999999999</v>
      </c>
      <c r="E42">
        <v>15.224</v>
      </c>
      <c r="F42">
        <v>16.430499999999999</v>
      </c>
      <c r="G42">
        <v>17.905000000000001</v>
      </c>
      <c r="H42" s="4">
        <f t="shared" si="4"/>
        <v>9.9969568789750773E-2</v>
      </c>
      <c r="I42" s="14">
        <v>1.82146E-3</v>
      </c>
      <c r="J42" s="15">
        <f t="shared" si="5"/>
        <v>8.2301980198019806E-2</v>
      </c>
      <c r="K42" s="14">
        <v>1.82146E-3</v>
      </c>
      <c r="L42" s="15">
        <f t="shared" si="6"/>
        <v>0.10789214398318445</v>
      </c>
      <c r="M42" s="14">
        <v>1.82146E-3</v>
      </c>
      <c r="N42" s="5">
        <f t="shared" si="7"/>
        <v>10.900733615415056</v>
      </c>
      <c r="O42" s="5">
        <v>1.82146E-3</v>
      </c>
      <c r="P42" s="5" t="s">
        <v>595</v>
      </c>
      <c r="Q42" s="10" t="s">
        <v>224</v>
      </c>
      <c r="R42" s="11" t="s">
        <v>176</v>
      </c>
      <c r="S42" t="s">
        <v>586</v>
      </c>
    </row>
    <row r="43" spans="1:19">
      <c r="A43" s="8" t="s">
        <v>481</v>
      </c>
      <c r="B43" t="s">
        <v>482</v>
      </c>
      <c r="C43">
        <v>5.3596000000000004</v>
      </c>
      <c r="D43">
        <v>13.4621</v>
      </c>
      <c r="E43">
        <v>20.7821</v>
      </c>
      <c r="F43">
        <v>53.076599999999999</v>
      </c>
      <c r="G43">
        <v>3.9103699999999999</v>
      </c>
      <c r="H43" s="4">
        <f t="shared" si="4"/>
        <v>0.10097858566675334</v>
      </c>
      <c r="I43" s="14">
        <v>1.82146E-3</v>
      </c>
      <c r="J43" s="15">
        <f t="shared" si="5"/>
        <v>0.39812510678126001</v>
      </c>
      <c r="K43" s="14">
        <v>1.82146E-3</v>
      </c>
      <c r="L43" s="15">
        <f t="shared" si="6"/>
        <v>0.25789501542192561</v>
      </c>
      <c r="M43" s="14">
        <v>3.7127500000000001E-2</v>
      </c>
      <c r="N43" s="5">
        <f t="shared" si="7"/>
        <v>0.72960108963355463</v>
      </c>
      <c r="O43" s="5">
        <v>0.73667199999999999</v>
      </c>
      <c r="P43" s="5" t="s">
        <v>596</v>
      </c>
    </row>
    <row r="44" spans="1:19">
      <c r="A44" s="8" t="s">
        <v>424</v>
      </c>
      <c r="B44" t="s">
        <v>155</v>
      </c>
      <c r="C44">
        <v>99.390799999999999</v>
      </c>
      <c r="D44">
        <v>1097.29</v>
      </c>
      <c r="E44">
        <v>1447.14</v>
      </c>
      <c r="F44">
        <v>974.53499999999997</v>
      </c>
      <c r="G44">
        <v>603.75699999999995</v>
      </c>
      <c r="H44" s="4">
        <f t="shared" si="4"/>
        <v>0.10198792244506355</v>
      </c>
      <c r="I44" s="14">
        <v>1.82146E-3</v>
      </c>
      <c r="J44" s="15">
        <f t="shared" si="5"/>
        <v>9.0578425028934928E-2</v>
      </c>
      <c r="K44" s="14">
        <v>1.82146E-3</v>
      </c>
      <c r="L44" s="15">
        <f t="shared" si="6"/>
        <v>6.8680846359025383E-2</v>
      </c>
      <c r="M44" s="14">
        <v>1.82146E-3</v>
      </c>
      <c r="N44" s="5">
        <f t="shared" si="7"/>
        <v>6.0745763189349509</v>
      </c>
      <c r="O44" s="5">
        <v>1.82146E-3</v>
      </c>
      <c r="P44" s="5" t="s">
        <v>595</v>
      </c>
    </row>
    <row r="45" spans="1:19">
      <c r="A45" s="8" t="s">
        <v>445</v>
      </c>
      <c r="B45" t="s">
        <v>446</v>
      </c>
      <c r="C45">
        <v>5.0494500000000002</v>
      </c>
      <c r="D45">
        <v>27.3462</v>
      </c>
      <c r="E45">
        <v>11.6998</v>
      </c>
      <c r="F45">
        <v>48.424199999999999</v>
      </c>
      <c r="G45">
        <v>11.2186</v>
      </c>
      <c r="H45" s="4">
        <f t="shared" si="4"/>
        <v>0.10427534166800898</v>
      </c>
      <c r="I45" s="14">
        <v>1.82146E-3</v>
      </c>
      <c r="J45" s="15">
        <f t="shared" si="5"/>
        <v>0.18464905544463217</v>
      </c>
      <c r="K45" s="14">
        <v>4.1359300000000002E-2</v>
      </c>
      <c r="L45" s="15">
        <f t="shared" si="6"/>
        <v>0.43158430058633485</v>
      </c>
      <c r="M45" s="14">
        <v>1.82146E-3</v>
      </c>
      <c r="N45" s="5">
        <f t="shared" si="7"/>
        <v>2.2217469229322004</v>
      </c>
      <c r="O45" s="5">
        <v>7.0115999999999998E-2</v>
      </c>
      <c r="P45" s="5" t="s">
        <v>596</v>
      </c>
    </row>
    <row r="46" spans="1:19">
      <c r="A46" s="8" t="s">
        <v>158</v>
      </c>
      <c r="B46" t="s">
        <v>159</v>
      </c>
      <c r="C46">
        <v>4.0153400000000001</v>
      </c>
      <c r="D46">
        <v>20.1967</v>
      </c>
      <c r="E46">
        <v>81.185699999999997</v>
      </c>
      <c r="F46">
        <v>37.293900000000001</v>
      </c>
      <c r="G46">
        <v>46.278700000000001</v>
      </c>
      <c r="H46" s="4">
        <f t="shared" si="4"/>
        <v>0.10766747376916869</v>
      </c>
      <c r="I46" s="14">
        <v>1.82146E-3</v>
      </c>
      <c r="J46" s="15">
        <f t="shared" si="5"/>
        <v>0.19881168705778668</v>
      </c>
      <c r="K46" s="14">
        <v>1.82146E-3</v>
      </c>
      <c r="L46" s="15">
        <f t="shared" si="6"/>
        <v>4.9458710093033625E-2</v>
      </c>
      <c r="M46" s="14">
        <v>1.82146E-3</v>
      </c>
      <c r="N46" s="5">
        <f t="shared" si="7"/>
        <v>11.525474804126176</v>
      </c>
      <c r="O46" s="5">
        <v>1.82146E-3</v>
      </c>
      <c r="P46" s="5" t="s">
        <v>595</v>
      </c>
    </row>
    <row r="47" spans="1:19">
      <c r="A47" s="8" t="s">
        <v>335</v>
      </c>
      <c r="B47" t="s">
        <v>336</v>
      </c>
      <c r="C47">
        <v>9.6000700000000005</v>
      </c>
      <c r="D47">
        <v>86.623900000000006</v>
      </c>
      <c r="E47">
        <v>44.856999999999999</v>
      </c>
      <c r="F47">
        <v>85.087500000000006</v>
      </c>
      <c r="G47">
        <v>191.22200000000001</v>
      </c>
      <c r="H47" s="4">
        <f t="shared" si="4"/>
        <v>0.11282585573674159</v>
      </c>
      <c r="I47" s="14">
        <v>1.82146E-3</v>
      </c>
      <c r="J47" s="15">
        <f t="shared" si="5"/>
        <v>0.1108247262014294</v>
      </c>
      <c r="K47" s="14">
        <v>1.82146E-3</v>
      </c>
      <c r="L47" s="15">
        <f t="shared" si="6"/>
        <v>0.21401498093942975</v>
      </c>
      <c r="M47" s="14">
        <v>1.82146E-3</v>
      </c>
      <c r="N47" s="5">
        <f t="shared" si="7"/>
        <v>19.918813091987872</v>
      </c>
      <c r="O47" s="5">
        <v>1.82146E-3</v>
      </c>
      <c r="P47" s="5" t="s">
        <v>595</v>
      </c>
      <c r="Q47" s="10" t="s">
        <v>225</v>
      </c>
      <c r="R47" s="11" t="s">
        <v>177</v>
      </c>
      <c r="S47" t="s">
        <v>586</v>
      </c>
    </row>
    <row r="48" spans="1:19">
      <c r="A48" s="8" t="s">
        <v>355</v>
      </c>
      <c r="B48" t="s">
        <v>356</v>
      </c>
      <c r="C48">
        <v>113.58</v>
      </c>
      <c r="D48">
        <v>365.36500000000001</v>
      </c>
      <c r="E48">
        <v>763.30899999999997</v>
      </c>
      <c r="F48">
        <v>960.56299999999999</v>
      </c>
      <c r="G48">
        <v>507.55799999999999</v>
      </c>
      <c r="H48" s="4">
        <f t="shared" si="4"/>
        <v>0.11824315531620519</v>
      </c>
      <c r="I48" s="14">
        <v>1.82146E-3</v>
      </c>
      <c r="J48" s="15">
        <f t="shared" si="5"/>
        <v>0.31086721497680403</v>
      </c>
      <c r="K48" s="14">
        <v>1.82146E-3</v>
      </c>
      <c r="L48" s="15">
        <f t="shared" si="6"/>
        <v>0.1487995032156047</v>
      </c>
      <c r="M48" s="14">
        <v>1.2269199999999999E-2</v>
      </c>
      <c r="N48" s="5">
        <f t="shared" si="7"/>
        <v>4.4687268885367146</v>
      </c>
      <c r="O48" s="5">
        <v>4.5185700000000004E-3</v>
      </c>
      <c r="P48" s="5" t="s">
        <v>595</v>
      </c>
      <c r="Q48" s="10" t="s">
        <v>226</v>
      </c>
      <c r="R48" s="11" t="s">
        <v>178</v>
      </c>
      <c r="S48" t="s">
        <v>586</v>
      </c>
    </row>
    <row r="49" spans="1:19">
      <c r="A49" s="8" t="s">
        <v>339</v>
      </c>
      <c r="B49" t="s">
        <v>340</v>
      </c>
      <c r="C49">
        <v>51.972799999999999</v>
      </c>
      <c r="D49">
        <v>299.09199999999998</v>
      </c>
      <c r="E49">
        <v>204.441</v>
      </c>
      <c r="F49">
        <v>434.84800000000001</v>
      </c>
      <c r="G49">
        <v>194.02699999999999</v>
      </c>
      <c r="H49" s="4">
        <f t="shared" si="4"/>
        <v>0.1195194642725734</v>
      </c>
      <c r="I49" s="14">
        <v>1.82146E-3</v>
      </c>
      <c r="J49" s="15">
        <f t="shared" si="5"/>
        <v>0.17376860631511376</v>
      </c>
      <c r="K49" s="14">
        <v>1.82146E-3</v>
      </c>
      <c r="L49" s="15">
        <f t="shared" si="6"/>
        <v>0.25421906564730168</v>
      </c>
      <c r="M49" s="14">
        <v>1.82146E-3</v>
      </c>
      <c r="N49" s="5">
        <f t="shared" si="7"/>
        <v>3.7332412338761811</v>
      </c>
      <c r="O49" s="5">
        <v>3.2643500000000001E-3</v>
      </c>
      <c r="P49" s="5" t="s">
        <v>595</v>
      </c>
      <c r="Q49" s="10" t="s">
        <v>227</v>
      </c>
      <c r="R49" s="11" t="s">
        <v>179</v>
      </c>
      <c r="S49" t="s">
        <v>586</v>
      </c>
    </row>
    <row r="50" spans="1:19">
      <c r="A50" s="8" t="s">
        <v>449</v>
      </c>
      <c r="B50" t="s">
        <v>450</v>
      </c>
      <c r="C50">
        <v>40.389699999999998</v>
      </c>
      <c r="D50">
        <v>206.791</v>
      </c>
      <c r="E50">
        <v>176.696</v>
      </c>
      <c r="F50">
        <v>334.55700000000002</v>
      </c>
      <c r="G50">
        <v>77.610399999999998</v>
      </c>
      <c r="H50" s="4">
        <f t="shared" si="4"/>
        <v>0.1207259151654277</v>
      </c>
      <c r="I50" s="14">
        <v>1.82146E-3</v>
      </c>
      <c r="J50" s="15">
        <f t="shared" si="5"/>
        <v>0.19531652731501853</v>
      </c>
      <c r="K50" s="14">
        <v>1.82146E-3</v>
      </c>
      <c r="L50" s="15">
        <f t="shared" si="6"/>
        <v>0.22858298999411417</v>
      </c>
      <c r="M50" s="14">
        <v>1.82146E-3</v>
      </c>
      <c r="N50" s="5">
        <f t="shared" si="7"/>
        <v>1.9215394023723871</v>
      </c>
      <c r="O50" s="5">
        <v>0.149814</v>
      </c>
      <c r="P50" s="5" t="s">
        <v>596</v>
      </c>
    </row>
    <row r="51" spans="1:19">
      <c r="A51" s="8" t="s">
        <v>447</v>
      </c>
      <c r="B51" t="s">
        <v>448</v>
      </c>
      <c r="C51">
        <v>1.8539399999999999</v>
      </c>
      <c r="D51">
        <v>7.78348</v>
      </c>
      <c r="E51">
        <v>4.54061</v>
      </c>
      <c r="F51">
        <v>14.3727</v>
      </c>
      <c r="G51">
        <v>4.3311599999999997</v>
      </c>
      <c r="H51" s="4">
        <f t="shared" si="4"/>
        <v>0.1289903775908493</v>
      </c>
      <c r="I51" s="14">
        <v>1.82146E-3</v>
      </c>
      <c r="J51" s="15">
        <f t="shared" si="5"/>
        <v>0.23818908765744884</v>
      </c>
      <c r="K51" s="14">
        <v>4.6252599999999998E-2</v>
      </c>
      <c r="L51" s="15">
        <f t="shared" si="6"/>
        <v>0.40830196823774778</v>
      </c>
      <c r="M51" s="14">
        <v>1.82146E-3</v>
      </c>
      <c r="N51" s="5">
        <f t="shared" si="7"/>
        <v>2.3361921097770155</v>
      </c>
      <c r="O51" s="5">
        <v>5.2470700000000002E-2</v>
      </c>
      <c r="P51" s="5" t="s">
        <v>596</v>
      </c>
      <c r="Q51" s="10" t="s">
        <v>228</v>
      </c>
      <c r="R51" s="11" t="s">
        <v>180</v>
      </c>
    </row>
    <row r="52" spans="1:19">
      <c r="A52" s="8" t="s">
        <v>147</v>
      </c>
      <c r="B52" t="s">
        <v>148</v>
      </c>
      <c r="C52">
        <v>4.0111400000000001</v>
      </c>
      <c r="D52">
        <v>23.168199999999999</v>
      </c>
      <c r="E52">
        <v>14.687799999999999</v>
      </c>
      <c r="F52">
        <v>30.5444</v>
      </c>
      <c r="G52">
        <v>20.086099999999998</v>
      </c>
      <c r="H52" s="4">
        <f t="shared" si="4"/>
        <v>0.13132161705582693</v>
      </c>
      <c r="I52" s="14">
        <v>1.82146E-3</v>
      </c>
      <c r="J52" s="15">
        <f t="shared" si="5"/>
        <v>0.17313127476454798</v>
      </c>
      <c r="K52" s="14">
        <v>3.2643500000000001E-3</v>
      </c>
      <c r="L52" s="15">
        <f t="shared" si="6"/>
        <v>0.27309331554078897</v>
      </c>
      <c r="M52" s="14">
        <v>1.82146E-3</v>
      </c>
      <c r="N52" s="5">
        <f t="shared" si="7"/>
        <v>5.0075788927835969</v>
      </c>
      <c r="O52" s="5">
        <v>1.82146E-3</v>
      </c>
      <c r="P52" s="5" t="s">
        <v>595</v>
      </c>
      <c r="Q52" s="10" t="s">
        <v>229</v>
      </c>
      <c r="R52" s="11" t="s">
        <v>181</v>
      </c>
    </row>
    <row r="53" spans="1:19">
      <c r="A53" s="8" t="s">
        <v>123</v>
      </c>
      <c r="B53" t="s">
        <v>124</v>
      </c>
      <c r="C53">
        <v>13.330299999999999</v>
      </c>
      <c r="D53">
        <v>182.60400000000001</v>
      </c>
      <c r="E53">
        <v>47.4589</v>
      </c>
      <c r="F53">
        <v>100.42700000000001</v>
      </c>
      <c r="G53">
        <v>37.833500000000001</v>
      </c>
      <c r="H53" s="4">
        <f t="shared" si="4"/>
        <v>0.13273621635615918</v>
      </c>
      <c r="I53" s="14">
        <v>1.82146E-3</v>
      </c>
      <c r="J53" s="15">
        <f t="shared" si="5"/>
        <v>7.3001139076909582E-2</v>
      </c>
      <c r="K53" s="14">
        <v>1.82146E-3</v>
      </c>
      <c r="L53" s="15">
        <f t="shared" si="6"/>
        <v>0.28088093065789554</v>
      </c>
      <c r="M53" s="14">
        <v>1.82146E-3</v>
      </c>
      <c r="N53" s="5">
        <f t="shared" si="7"/>
        <v>2.8381581809861745</v>
      </c>
      <c r="O53" s="5">
        <v>2.8609900000000001E-2</v>
      </c>
      <c r="P53" s="5" t="s">
        <v>595</v>
      </c>
      <c r="Q53" s="10" t="s">
        <v>230</v>
      </c>
      <c r="R53" s="11" t="s">
        <v>182</v>
      </c>
      <c r="S53" t="s">
        <v>586</v>
      </c>
    </row>
    <row r="54" spans="1:19">
      <c r="A54" s="8" t="s">
        <v>373</v>
      </c>
      <c r="B54" t="s">
        <v>374</v>
      </c>
      <c r="C54">
        <v>2.3913099999999998</v>
      </c>
      <c r="D54">
        <v>9.6868500000000015</v>
      </c>
      <c r="E54">
        <v>16.859400000000001</v>
      </c>
      <c r="F54">
        <v>17.647200000000002</v>
      </c>
      <c r="G54">
        <v>10.339399999999999</v>
      </c>
      <c r="H54" s="4">
        <f t="shared" si="4"/>
        <v>0.13550648261480572</v>
      </c>
      <c r="I54" s="14">
        <v>1.82146E-3</v>
      </c>
      <c r="J54" s="15">
        <f t="shared" si="5"/>
        <v>0.24686146683390364</v>
      </c>
      <c r="K54" s="14">
        <v>1.82146E-3</v>
      </c>
      <c r="L54" s="15">
        <f t="shared" si="6"/>
        <v>0.14183838096254905</v>
      </c>
      <c r="M54" s="14">
        <v>2.5386700000000002E-2</v>
      </c>
      <c r="N54" s="5">
        <f t="shared" si="7"/>
        <v>4.3237388711626679</v>
      </c>
      <c r="O54" s="5">
        <v>1.7940899999999999E-2</v>
      </c>
      <c r="P54" s="5" t="s">
        <v>595</v>
      </c>
      <c r="Q54" s="10" t="s">
        <v>231</v>
      </c>
      <c r="R54" s="11" t="s">
        <v>183</v>
      </c>
      <c r="S54" t="s">
        <v>586</v>
      </c>
    </row>
    <row r="55" spans="1:19">
      <c r="A55" s="8" t="s">
        <v>381</v>
      </c>
      <c r="B55" t="s">
        <v>382</v>
      </c>
      <c r="C55">
        <v>1.0579799999999999</v>
      </c>
      <c r="D55">
        <v>3.7736100000000001</v>
      </c>
      <c r="E55">
        <v>6.2897600000000002</v>
      </c>
      <c r="F55">
        <v>7.7929599999999999</v>
      </c>
      <c r="G55">
        <v>3.8931100000000001</v>
      </c>
      <c r="H55" s="4">
        <f t="shared" si="4"/>
        <v>0.13576099453866053</v>
      </c>
      <c r="I55" s="14">
        <v>1.82146E-3</v>
      </c>
      <c r="J55" s="15">
        <f t="shared" si="5"/>
        <v>0.28036283558714331</v>
      </c>
      <c r="K55" s="14">
        <v>1.82146E-3</v>
      </c>
      <c r="L55" s="15">
        <f t="shared" si="6"/>
        <v>0.16820673602808373</v>
      </c>
      <c r="M55" s="14">
        <v>1.3933600000000001E-2</v>
      </c>
      <c r="N55" s="5">
        <f t="shared" si="7"/>
        <v>3.6797576513733721</v>
      </c>
      <c r="O55" s="5">
        <v>9.6858399999999994E-3</v>
      </c>
      <c r="P55" s="5" t="s">
        <v>595</v>
      </c>
      <c r="Q55" s="10" t="s">
        <v>232</v>
      </c>
      <c r="R55" s="11" t="s">
        <v>184</v>
      </c>
      <c r="S55" t="s">
        <v>586</v>
      </c>
    </row>
    <row r="56" spans="1:19">
      <c r="A56" s="8" t="s">
        <v>497</v>
      </c>
      <c r="B56" t="s">
        <v>498</v>
      </c>
      <c r="C56">
        <v>2.5566399999999998</v>
      </c>
      <c r="D56">
        <v>15.383100000000001</v>
      </c>
      <c r="E56">
        <v>15.1142</v>
      </c>
      <c r="F56">
        <v>18.118500000000001</v>
      </c>
      <c r="G56">
        <v>6.9900500000000001</v>
      </c>
      <c r="H56" s="4">
        <f t="shared" si="4"/>
        <v>0.14110660374755082</v>
      </c>
      <c r="I56" s="14">
        <v>1.82146E-3</v>
      </c>
      <c r="J56" s="15">
        <f t="shared" si="5"/>
        <v>0.16619797050009424</v>
      </c>
      <c r="K56" s="14">
        <v>1.82146E-3</v>
      </c>
      <c r="L56" s="15">
        <f t="shared" si="6"/>
        <v>0.16915483452647179</v>
      </c>
      <c r="M56" s="14">
        <v>1.82146E-3</v>
      </c>
      <c r="N56" s="5">
        <f t="shared" si="7"/>
        <v>2.7340767569935545</v>
      </c>
      <c r="O56" s="5">
        <v>6.8488400000000005E-2</v>
      </c>
      <c r="P56" s="5" t="s">
        <v>596</v>
      </c>
      <c r="Q56" s="10" t="s">
        <v>233</v>
      </c>
      <c r="R56" s="11" t="s">
        <v>185</v>
      </c>
    </row>
    <row r="57" spans="1:19">
      <c r="A57" s="8" t="s">
        <v>473</v>
      </c>
      <c r="B57" t="s">
        <v>474</v>
      </c>
      <c r="C57">
        <v>16.680800000000001</v>
      </c>
      <c r="D57">
        <v>70.085300000000004</v>
      </c>
      <c r="E57">
        <v>269.851</v>
      </c>
      <c r="F57">
        <v>114.78</v>
      </c>
      <c r="G57">
        <v>33.254600000000003</v>
      </c>
      <c r="H57" s="4">
        <f t="shared" si="4"/>
        <v>0.14532845443457049</v>
      </c>
      <c r="I57" s="14">
        <v>1.82146E-3</v>
      </c>
      <c r="J57" s="15">
        <f t="shared" si="5"/>
        <v>0.23800711418799664</v>
      </c>
      <c r="K57" s="14">
        <v>1.82146E-3</v>
      </c>
      <c r="L57" s="15">
        <f t="shared" si="6"/>
        <v>6.1814853382051581E-2</v>
      </c>
      <c r="M57" s="14">
        <v>6.7358399999999999E-3</v>
      </c>
      <c r="N57" s="5">
        <f t="shared" si="7"/>
        <v>1.9935854395472639</v>
      </c>
      <c r="O57" s="5">
        <v>0.283584</v>
      </c>
      <c r="P57" s="5" t="s">
        <v>596</v>
      </c>
      <c r="Q57" s="10" t="s">
        <v>234</v>
      </c>
      <c r="R57" s="11" t="s">
        <v>186</v>
      </c>
    </row>
    <row r="58" spans="1:19">
      <c r="A58" s="8" t="s">
        <v>483</v>
      </c>
      <c r="B58" t="s">
        <v>484</v>
      </c>
      <c r="C58">
        <v>1.83195</v>
      </c>
      <c r="D58">
        <v>6.7389900000000003</v>
      </c>
      <c r="E58">
        <v>6.6206800000000001</v>
      </c>
      <c r="F58">
        <v>12.4725</v>
      </c>
      <c r="G58">
        <v>4.9493099999999997</v>
      </c>
      <c r="H58" s="4">
        <f t="shared" si="4"/>
        <v>0.14687913409500902</v>
      </c>
      <c r="I58" s="14">
        <v>5.6619000000000001E-3</v>
      </c>
      <c r="J58" s="15">
        <f t="shared" si="5"/>
        <v>0.27184340680131591</v>
      </c>
      <c r="K58" s="14">
        <v>4.6745799999999997E-2</v>
      </c>
      <c r="L58" s="15">
        <f t="shared" si="6"/>
        <v>0.27670118477256112</v>
      </c>
      <c r="M58" s="14">
        <v>4.2875799999999999E-2</v>
      </c>
      <c r="N58" s="5">
        <f t="shared" si="7"/>
        <v>2.7016621632686482</v>
      </c>
      <c r="O58" s="5">
        <v>0.14094699999999999</v>
      </c>
      <c r="P58" s="5" t="s">
        <v>596</v>
      </c>
    </row>
    <row r="59" spans="1:19">
      <c r="A59" s="8" t="s">
        <v>347</v>
      </c>
      <c r="B59" t="s">
        <v>348</v>
      </c>
      <c r="C59">
        <v>2.4020299999999999</v>
      </c>
      <c r="D59">
        <v>11.2576</v>
      </c>
      <c r="E59">
        <v>30.119800000000001</v>
      </c>
      <c r="F59">
        <v>16.268999999999998</v>
      </c>
      <c r="G59">
        <v>15.107900000000001</v>
      </c>
      <c r="H59" s="4">
        <f t="shared" si="4"/>
        <v>0.14764460015981315</v>
      </c>
      <c r="I59" s="14">
        <v>1.55794E-2</v>
      </c>
      <c r="J59" s="15">
        <f t="shared" si="5"/>
        <v>0.21336963473564524</v>
      </c>
      <c r="K59" s="14">
        <v>1.82146E-3</v>
      </c>
      <c r="L59" s="15">
        <f t="shared" si="6"/>
        <v>7.9749201521922455E-2</v>
      </c>
      <c r="M59" s="14">
        <v>4.2377499999999999E-2</v>
      </c>
      <c r="N59" s="5">
        <f t="shared" si="7"/>
        <v>6.2896383475643525</v>
      </c>
      <c r="O59" s="5">
        <v>1.55794E-2</v>
      </c>
      <c r="P59" s="5" t="s">
        <v>595</v>
      </c>
      <c r="S59" t="s">
        <v>586</v>
      </c>
    </row>
    <row r="60" spans="1:19">
      <c r="A60" s="8" t="s">
        <v>422</v>
      </c>
      <c r="B60" t="s">
        <v>423</v>
      </c>
      <c r="C60">
        <v>4.1427899999999998</v>
      </c>
      <c r="D60">
        <v>23.162800000000001</v>
      </c>
      <c r="E60">
        <v>14.2523</v>
      </c>
      <c r="F60">
        <v>28.056699999999999</v>
      </c>
      <c r="G60">
        <v>16.3034</v>
      </c>
      <c r="H60" s="4">
        <f t="shared" si="4"/>
        <v>0.14765777871239311</v>
      </c>
      <c r="I60" s="14">
        <v>1.82146E-3</v>
      </c>
      <c r="J60" s="15">
        <f t="shared" si="5"/>
        <v>0.17885531973681937</v>
      </c>
      <c r="K60" s="14">
        <v>3.2643500000000001E-3</v>
      </c>
      <c r="L60" s="15">
        <f t="shared" si="6"/>
        <v>0.29067518926769714</v>
      </c>
      <c r="M60" s="14">
        <v>1.82146E-3</v>
      </c>
      <c r="N60" s="5">
        <f t="shared" si="7"/>
        <v>3.9353672283654255</v>
      </c>
      <c r="O60" s="5">
        <v>1.82146E-3</v>
      </c>
      <c r="P60" s="5" t="s">
        <v>595</v>
      </c>
    </row>
    <row r="61" spans="1:19">
      <c r="A61" s="8" t="s">
        <v>196</v>
      </c>
      <c r="B61" t="s">
        <v>197</v>
      </c>
      <c r="C61">
        <v>8.3745700000000003</v>
      </c>
      <c r="D61">
        <v>26.1663</v>
      </c>
      <c r="E61">
        <v>68.3429</v>
      </c>
      <c r="F61">
        <v>54.301000000000002</v>
      </c>
      <c r="G61">
        <v>19.263999999999999</v>
      </c>
      <c r="H61" s="4">
        <f t="shared" si="4"/>
        <v>0.15422496823262924</v>
      </c>
      <c r="I61" s="14">
        <v>1.82146E-3</v>
      </c>
      <c r="J61" s="15">
        <f t="shared" si="5"/>
        <v>0.32005174594803243</v>
      </c>
      <c r="K61" s="14">
        <v>1.82146E-3</v>
      </c>
      <c r="L61" s="15">
        <f t="shared" si="6"/>
        <v>0.12253752767295506</v>
      </c>
      <c r="M61" s="14">
        <v>3.4371600000000002E-2</v>
      </c>
      <c r="N61" s="5">
        <f t="shared" si="7"/>
        <v>2.3002972092895515</v>
      </c>
      <c r="O61" s="5">
        <v>0.156278</v>
      </c>
      <c r="P61" s="5" t="s">
        <v>596</v>
      </c>
    </row>
    <row r="62" spans="1:19">
      <c r="A62" s="8" t="s">
        <v>341</v>
      </c>
      <c r="B62" t="s">
        <v>342</v>
      </c>
      <c r="C62">
        <v>3.61896</v>
      </c>
      <c r="D62">
        <v>116.32599999999999</v>
      </c>
      <c r="E62">
        <v>29.385400000000001</v>
      </c>
      <c r="F62">
        <v>22.951899999999998</v>
      </c>
      <c r="G62">
        <v>12.1982</v>
      </c>
      <c r="H62" s="4">
        <f t="shared" si="4"/>
        <v>0.15767583511604705</v>
      </c>
      <c r="I62" s="14">
        <v>1.82146E-3</v>
      </c>
      <c r="J62" s="15">
        <f t="shared" si="5"/>
        <v>3.1110499802279801E-2</v>
      </c>
      <c r="K62" s="14">
        <v>1.82146E-3</v>
      </c>
      <c r="L62" s="15">
        <f t="shared" si="6"/>
        <v>0.12315503617442675</v>
      </c>
      <c r="M62" s="14">
        <v>1.82146E-3</v>
      </c>
      <c r="N62" s="5">
        <f t="shared" si="7"/>
        <v>3.3706368680504895</v>
      </c>
      <c r="O62" s="5">
        <v>1.82146E-3</v>
      </c>
      <c r="P62" s="5" t="s">
        <v>595</v>
      </c>
      <c r="S62" t="s">
        <v>586</v>
      </c>
    </row>
    <row r="63" spans="1:19">
      <c r="A63" s="8" t="s">
        <v>418</v>
      </c>
      <c r="B63" t="s">
        <v>419</v>
      </c>
      <c r="C63">
        <v>1.8621399999999999</v>
      </c>
      <c r="D63">
        <v>30.849399999999999</v>
      </c>
      <c r="E63">
        <v>21.835799999999999</v>
      </c>
      <c r="F63">
        <v>11.7675</v>
      </c>
      <c r="G63">
        <v>10.0543</v>
      </c>
      <c r="H63" s="4">
        <f t="shared" si="4"/>
        <v>0.1582443169747185</v>
      </c>
      <c r="I63" s="14">
        <v>2.4778499999999998E-2</v>
      </c>
      <c r="J63" s="15">
        <f t="shared" si="5"/>
        <v>6.036227608964842E-2</v>
      </c>
      <c r="K63" s="14">
        <v>6.7358399999999999E-3</v>
      </c>
      <c r="L63" s="15">
        <f t="shared" si="6"/>
        <v>8.5279220362890304E-2</v>
      </c>
      <c r="M63" s="14">
        <v>4.5185700000000004E-3</v>
      </c>
      <c r="N63" s="5">
        <f t="shared" si="7"/>
        <v>5.399325507212132</v>
      </c>
      <c r="O63" s="5">
        <v>3.5469199999999999E-2</v>
      </c>
      <c r="P63" s="5" t="s">
        <v>595</v>
      </c>
      <c r="Q63" s="10" t="s">
        <v>235</v>
      </c>
      <c r="R63" s="11" t="s">
        <v>187</v>
      </c>
    </row>
    <row r="64" spans="1:19">
      <c r="A64" s="8" t="s">
        <v>331</v>
      </c>
      <c r="B64" t="s">
        <v>332</v>
      </c>
      <c r="C64">
        <v>10.541600000000001</v>
      </c>
      <c r="D64">
        <v>59.728100000000005</v>
      </c>
      <c r="E64">
        <v>51.052</v>
      </c>
      <c r="F64">
        <v>63.982599999999998</v>
      </c>
      <c r="G64">
        <v>30.762599999999999</v>
      </c>
      <c r="H64" s="4">
        <f t="shared" si="4"/>
        <v>0.16475729338914019</v>
      </c>
      <c r="I64" s="14">
        <v>1.82146E-3</v>
      </c>
      <c r="J64" s="15">
        <f t="shared" si="5"/>
        <v>0.176493141419198</v>
      </c>
      <c r="K64" s="14">
        <v>1.82146E-3</v>
      </c>
      <c r="L64" s="15">
        <f t="shared" si="6"/>
        <v>0.20648750293818069</v>
      </c>
      <c r="M64" s="14">
        <v>1.82146E-3</v>
      </c>
      <c r="N64" s="5">
        <f t="shared" si="7"/>
        <v>2.9182097594293084</v>
      </c>
      <c r="O64" s="5">
        <v>7.7854899999999999E-3</v>
      </c>
      <c r="P64" s="5" t="s">
        <v>595</v>
      </c>
      <c r="Q64" s="10" t="s">
        <v>236</v>
      </c>
      <c r="R64" s="11" t="s">
        <v>63</v>
      </c>
      <c r="S64" t="s">
        <v>586</v>
      </c>
    </row>
    <row r="65" spans="1:19">
      <c r="A65" s="8" t="s">
        <v>337</v>
      </c>
      <c r="B65" t="s">
        <v>338</v>
      </c>
      <c r="C65">
        <v>19.624700000000001</v>
      </c>
      <c r="D65">
        <v>61.140099999999997</v>
      </c>
      <c r="E65">
        <v>72.1404</v>
      </c>
      <c r="F65">
        <v>118.27200000000001</v>
      </c>
      <c r="G65">
        <v>88.643500000000003</v>
      </c>
      <c r="H65" s="4">
        <f t="shared" si="4"/>
        <v>0.1659285376082251</v>
      </c>
      <c r="I65" s="14">
        <v>1.82146E-3</v>
      </c>
      <c r="J65" s="15">
        <f t="shared" si="5"/>
        <v>0.3209791936879397</v>
      </c>
      <c r="K65" s="14">
        <v>5.6619000000000001E-3</v>
      </c>
      <c r="L65" s="15">
        <f t="shared" si="6"/>
        <v>0.27203480989847578</v>
      </c>
      <c r="M65" s="14">
        <v>8.7549399999999993E-3</v>
      </c>
      <c r="N65" s="5">
        <f t="shared" si="7"/>
        <v>4.5169352907305589</v>
      </c>
      <c r="O65" s="5">
        <v>4.5185700000000004E-3</v>
      </c>
      <c r="P65" s="5" t="s">
        <v>595</v>
      </c>
      <c r="Q65" s="10" t="s">
        <v>237</v>
      </c>
      <c r="R65" s="11" t="s">
        <v>64</v>
      </c>
      <c r="S65" t="s">
        <v>586</v>
      </c>
    </row>
    <row r="66" spans="1:19">
      <c r="A66" s="8" t="s">
        <v>156</v>
      </c>
      <c r="B66" t="s">
        <v>157</v>
      </c>
      <c r="C66">
        <v>7.2565</v>
      </c>
      <c r="D66">
        <v>23.959199999999999</v>
      </c>
      <c r="E66">
        <v>33.291899999999998</v>
      </c>
      <c r="F66">
        <v>40.911000000000001</v>
      </c>
      <c r="G66">
        <v>18.443999999999999</v>
      </c>
      <c r="H66" s="4">
        <f t="shared" ref="H66:H97" si="8">C66/F66</f>
        <v>0.17737283371220453</v>
      </c>
      <c r="I66" s="14">
        <v>1.82146E-3</v>
      </c>
      <c r="J66" s="15">
        <f t="shared" ref="J66:J97" si="9">C66/D66</f>
        <v>0.30286904404153731</v>
      </c>
      <c r="K66" s="14">
        <v>1.82146E-3</v>
      </c>
      <c r="L66" s="15">
        <f t="shared" ref="L66:L97" si="10">C66/E66</f>
        <v>0.21796593165304473</v>
      </c>
      <c r="M66" s="14">
        <v>7.7854899999999999E-3</v>
      </c>
      <c r="N66" s="5">
        <f t="shared" si="7"/>
        <v>2.5417212154619997</v>
      </c>
      <c r="O66" s="5">
        <v>4.9647900000000002E-2</v>
      </c>
      <c r="P66" s="5" t="s">
        <v>595</v>
      </c>
    </row>
    <row r="67" spans="1:19">
      <c r="A67" s="8" t="s">
        <v>441</v>
      </c>
      <c r="B67" t="s">
        <v>442</v>
      </c>
      <c r="C67">
        <v>2.6368200000000002</v>
      </c>
      <c r="D67">
        <v>8.3463799999999999</v>
      </c>
      <c r="E67">
        <v>7.81562</v>
      </c>
      <c r="F67">
        <v>13.462400000000001</v>
      </c>
      <c r="G67">
        <v>6.0686299999999997</v>
      </c>
      <c r="H67" s="4">
        <f t="shared" si="8"/>
        <v>0.19586552174946517</v>
      </c>
      <c r="I67" s="14">
        <v>1.82146E-3</v>
      </c>
      <c r="J67" s="15">
        <f t="shared" si="9"/>
        <v>0.31592378971482249</v>
      </c>
      <c r="K67" s="14">
        <v>1.0592499999999999E-2</v>
      </c>
      <c r="L67" s="15">
        <f t="shared" si="10"/>
        <v>0.3373782246322109</v>
      </c>
      <c r="M67" s="14">
        <v>8.7549399999999993E-3</v>
      </c>
      <c r="N67" s="5">
        <f t="shared" si="7"/>
        <v>2.3014957410820607</v>
      </c>
      <c r="O67" s="5">
        <v>5.10578E-2</v>
      </c>
      <c r="P67" s="5" t="s">
        <v>596</v>
      </c>
    </row>
    <row r="68" spans="1:19">
      <c r="A68" s="8" t="s">
        <v>479</v>
      </c>
      <c r="B68" t="s">
        <v>480</v>
      </c>
      <c r="C68">
        <v>58.3765</v>
      </c>
      <c r="D68">
        <v>151.84399999999999</v>
      </c>
      <c r="E68">
        <v>163.691</v>
      </c>
      <c r="F68">
        <v>255.09899999999999</v>
      </c>
      <c r="G68">
        <v>86.202600000000004</v>
      </c>
      <c r="H68" s="4">
        <f t="shared" si="8"/>
        <v>0.22883860775620446</v>
      </c>
      <c r="I68" s="14">
        <v>1.82146E-3</v>
      </c>
      <c r="J68" s="15">
        <f t="shared" si="9"/>
        <v>0.38445048865941361</v>
      </c>
      <c r="K68" s="14">
        <v>7.7854899999999999E-3</v>
      </c>
      <c r="L68" s="15">
        <f t="shared" si="10"/>
        <v>0.35662620425069186</v>
      </c>
      <c r="M68" s="14">
        <v>1.2269199999999999E-2</v>
      </c>
      <c r="N68" s="5">
        <f t="shared" ref="N68:N99" si="11">G68/C68</f>
        <v>1.4766661242109411</v>
      </c>
      <c r="O68" s="5">
        <v>0.50336800000000004</v>
      </c>
      <c r="P68" s="5" t="s">
        <v>596</v>
      </c>
      <c r="Q68" s="10" t="s">
        <v>238</v>
      </c>
      <c r="R68" s="11" t="s">
        <v>65</v>
      </c>
    </row>
    <row r="69" spans="1:19">
      <c r="A69" s="8" t="s">
        <v>467</v>
      </c>
      <c r="B69" t="s">
        <v>468</v>
      </c>
      <c r="C69">
        <v>25.158999999999999</v>
      </c>
      <c r="D69">
        <v>137.864</v>
      </c>
      <c r="E69">
        <v>74.170400000000001</v>
      </c>
      <c r="F69">
        <v>109.67700000000001</v>
      </c>
      <c r="G69">
        <v>46.455800000000004</v>
      </c>
      <c r="H69" s="4">
        <f t="shared" si="8"/>
        <v>0.22939175943908019</v>
      </c>
      <c r="I69" s="14">
        <v>1.82146E-3</v>
      </c>
      <c r="J69" s="15">
        <f t="shared" si="9"/>
        <v>0.18249144084024835</v>
      </c>
      <c r="K69" s="14">
        <v>1.7940899999999999E-2</v>
      </c>
      <c r="L69" s="15">
        <f t="shared" si="10"/>
        <v>0.3392053973013493</v>
      </c>
      <c r="M69" s="14">
        <v>1.82146E-3</v>
      </c>
      <c r="N69" s="5">
        <f t="shared" si="11"/>
        <v>1.8464883341945231</v>
      </c>
      <c r="O69" s="5">
        <v>0.23020299999999999</v>
      </c>
      <c r="P69" s="5" t="s">
        <v>596</v>
      </c>
      <c r="Q69" s="10" t="s">
        <v>227</v>
      </c>
      <c r="R69" s="11" t="s">
        <v>179</v>
      </c>
    </row>
    <row r="70" spans="1:19">
      <c r="A70" s="8" t="s">
        <v>160</v>
      </c>
      <c r="B70" t="s">
        <v>161</v>
      </c>
      <c r="C70">
        <v>4.25143</v>
      </c>
      <c r="D70">
        <v>11.0954</v>
      </c>
      <c r="E70">
        <v>25.4404</v>
      </c>
      <c r="F70">
        <v>17.577999999999999</v>
      </c>
      <c r="G70">
        <v>8.0031999999999996</v>
      </c>
      <c r="H70" s="4">
        <f t="shared" si="8"/>
        <v>0.24186084878825806</v>
      </c>
      <c r="I70" s="14">
        <v>1.82146E-3</v>
      </c>
      <c r="J70" s="15">
        <f t="shared" si="9"/>
        <v>0.38317050309137124</v>
      </c>
      <c r="K70" s="14">
        <v>1.82146E-3</v>
      </c>
      <c r="L70" s="15">
        <f t="shared" si="10"/>
        <v>0.16711333155139069</v>
      </c>
      <c r="M70" s="14">
        <v>1.7151300000000001E-2</v>
      </c>
      <c r="N70" s="5">
        <f t="shared" si="11"/>
        <v>1.8824724857283313</v>
      </c>
      <c r="O70" s="5">
        <v>0.18839900000000001</v>
      </c>
      <c r="P70" s="5" t="s">
        <v>596</v>
      </c>
      <c r="Q70" s="10" t="s">
        <v>239</v>
      </c>
      <c r="R70" s="11" t="s">
        <v>66</v>
      </c>
    </row>
    <row r="71" spans="1:19">
      <c r="A71" s="8" t="s">
        <v>361</v>
      </c>
      <c r="B71" t="s">
        <v>362</v>
      </c>
      <c r="C71">
        <v>10.6873</v>
      </c>
      <c r="D71">
        <v>26.5319</v>
      </c>
      <c r="E71">
        <v>103.855</v>
      </c>
      <c r="F71">
        <v>44.099899999999998</v>
      </c>
      <c r="G71">
        <v>29.2879</v>
      </c>
      <c r="H71" s="4">
        <f t="shared" si="8"/>
        <v>0.24234295315862397</v>
      </c>
      <c r="I71" s="14">
        <v>1.82146E-3</v>
      </c>
      <c r="J71" s="15">
        <f t="shared" si="9"/>
        <v>0.40280944824908882</v>
      </c>
      <c r="K71" s="14">
        <v>5.6619000000000001E-3</v>
      </c>
      <c r="L71" s="15">
        <f t="shared" si="10"/>
        <v>0.10290597467623129</v>
      </c>
      <c r="M71" s="14">
        <v>2.7353499999999999E-2</v>
      </c>
      <c r="N71" s="5">
        <f t="shared" si="11"/>
        <v>2.7404395871735612</v>
      </c>
      <c r="O71" s="5">
        <v>2.2164699999999999E-2</v>
      </c>
      <c r="P71" s="5" t="s">
        <v>595</v>
      </c>
      <c r="Q71" s="10" t="s">
        <v>240</v>
      </c>
      <c r="R71" s="11" t="s">
        <v>67</v>
      </c>
      <c r="S71" t="s">
        <v>586</v>
      </c>
    </row>
    <row r="72" spans="1:19">
      <c r="A72" s="8" t="s">
        <v>487</v>
      </c>
      <c r="B72" t="s">
        <v>488</v>
      </c>
      <c r="C72">
        <v>4.2946099999999996</v>
      </c>
      <c r="D72">
        <v>42.071100000000001</v>
      </c>
      <c r="E72">
        <v>12.704800000000001</v>
      </c>
      <c r="F72">
        <v>17.4239</v>
      </c>
      <c r="G72">
        <v>5.5870100000000003</v>
      </c>
      <c r="H72" s="4">
        <f t="shared" si="8"/>
        <v>0.24647811339596759</v>
      </c>
      <c r="I72" s="14">
        <v>1.82146E-3</v>
      </c>
      <c r="J72" s="15">
        <f t="shared" si="9"/>
        <v>0.10207981250787357</v>
      </c>
      <c r="K72" s="14">
        <v>2.6701900000000001E-2</v>
      </c>
      <c r="L72" s="15">
        <f t="shared" si="10"/>
        <v>0.33803050815439828</v>
      </c>
      <c r="M72" s="14">
        <v>1.82146E-3</v>
      </c>
      <c r="N72" s="5">
        <f t="shared" si="11"/>
        <v>1.3009353585075247</v>
      </c>
      <c r="O72" s="5">
        <v>0.818241</v>
      </c>
      <c r="P72" s="5" t="s">
        <v>596</v>
      </c>
    </row>
    <row r="73" spans="1:19">
      <c r="A73" s="8" t="s">
        <v>471</v>
      </c>
      <c r="B73" t="s">
        <v>472</v>
      </c>
      <c r="C73">
        <v>2.28999</v>
      </c>
      <c r="D73">
        <v>12.6274</v>
      </c>
      <c r="E73">
        <v>100.836</v>
      </c>
      <c r="F73">
        <v>8.6880500000000005</v>
      </c>
      <c r="G73">
        <v>2.10398</v>
      </c>
      <c r="H73" s="4">
        <f t="shared" si="8"/>
        <v>0.2635792841892024</v>
      </c>
      <c r="I73" s="14">
        <v>2.9179400000000001E-2</v>
      </c>
      <c r="J73" s="15">
        <f t="shared" si="9"/>
        <v>0.18135087191345803</v>
      </c>
      <c r="K73" s="14">
        <v>1.82146E-3</v>
      </c>
      <c r="L73" s="15">
        <f t="shared" si="10"/>
        <v>2.2710044031893372E-2</v>
      </c>
      <c r="M73" s="14">
        <v>3.2643500000000001E-3</v>
      </c>
      <c r="N73" s="5">
        <f t="shared" si="11"/>
        <v>0.91877257105926224</v>
      </c>
      <c r="O73" s="5">
        <v>1</v>
      </c>
      <c r="P73" s="5" t="s">
        <v>596</v>
      </c>
      <c r="Q73" s="10" t="s">
        <v>241</v>
      </c>
      <c r="R73" s="11" t="s">
        <v>68</v>
      </c>
    </row>
    <row r="74" spans="1:19">
      <c r="A74" s="8" t="s">
        <v>399</v>
      </c>
      <c r="B74" t="s">
        <v>400</v>
      </c>
      <c r="C74">
        <v>1.7480899999999999</v>
      </c>
      <c r="D74">
        <v>10.2798</v>
      </c>
      <c r="E74">
        <v>6.3453900000000001</v>
      </c>
      <c r="F74">
        <v>6.5492299999999997</v>
      </c>
      <c r="G74">
        <v>9.2391799999999993</v>
      </c>
      <c r="H74" s="4">
        <f t="shared" si="8"/>
        <v>0.26691534730036964</v>
      </c>
      <c r="I74" s="14">
        <v>3.2643500000000001E-3</v>
      </c>
      <c r="J74" s="15">
        <f t="shared" si="9"/>
        <v>0.17005097375435319</v>
      </c>
      <c r="K74" s="14">
        <v>4.5185700000000004E-3</v>
      </c>
      <c r="L74" s="15">
        <f t="shared" si="10"/>
        <v>0.27548976501050365</v>
      </c>
      <c r="M74" s="14">
        <v>1.82146E-3</v>
      </c>
      <c r="N74" s="5">
        <f t="shared" si="11"/>
        <v>5.2852999559519249</v>
      </c>
      <c r="O74" s="5">
        <v>1.82146E-3</v>
      </c>
      <c r="P74" s="5" t="s">
        <v>595</v>
      </c>
      <c r="Q74" s="10" t="s">
        <v>242</v>
      </c>
      <c r="R74" s="11" t="s">
        <v>69</v>
      </c>
    </row>
    <row r="75" spans="1:19">
      <c r="A75" s="8" t="s">
        <v>363</v>
      </c>
      <c r="B75" t="s">
        <v>364</v>
      </c>
      <c r="C75">
        <v>7.5254099999999999</v>
      </c>
      <c r="D75">
        <v>19.3385</v>
      </c>
      <c r="E75">
        <v>535.65499999999997</v>
      </c>
      <c r="F75">
        <v>28.0489</v>
      </c>
      <c r="G75">
        <v>35.337699999999998</v>
      </c>
      <c r="H75" s="4">
        <f t="shared" si="8"/>
        <v>0.26829608291234236</v>
      </c>
      <c r="I75" s="14">
        <v>1.82146E-3</v>
      </c>
      <c r="J75" s="15">
        <f t="shared" si="9"/>
        <v>0.3891413501564237</v>
      </c>
      <c r="K75" s="14">
        <v>1.82146E-3</v>
      </c>
      <c r="L75" s="15">
        <f t="shared" si="10"/>
        <v>1.4048986754534169E-2</v>
      </c>
      <c r="M75" s="14">
        <v>1.6390600000000002E-2</v>
      </c>
      <c r="N75" s="5">
        <f t="shared" si="11"/>
        <v>4.6957840170834544</v>
      </c>
      <c r="O75" s="5">
        <v>1.82146E-3</v>
      </c>
      <c r="P75" s="5" t="s">
        <v>595</v>
      </c>
      <c r="Q75" s="10" t="s">
        <v>243</v>
      </c>
      <c r="R75" s="11" t="s">
        <v>70</v>
      </c>
      <c r="S75" t="s">
        <v>586</v>
      </c>
    </row>
    <row r="76" spans="1:19">
      <c r="A76" s="8" t="s">
        <v>369</v>
      </c>
      <c r="B76" t="s">
        <v>370</v>
      </c>
      <c r="C76">
        <v>2.7820299999999998</v>
      </c>
      <c r="D76">
        <v>12.2293</v>
      </c>
      <c r="E76">
        <v>10.0039</v>
      </c>
      <c r="F76">
        <v>10.286</v>
      </c>
      <c r="G76">
        <v>7.9392899999999997</v>
      </c>
      <c r="H76" s="4">
        <f t="shared" si="8"/>
        <v>0.27046762589928058</v>
      </c>
      <c r="I76" s="14">
        <v>1.82146E-3</v>
      </c>
      <c r="J76" s="15">
        <f t="shared" si="9"/>
        <v>0.22748889960995311</v>
      </c>
      <c r="K76" s="14">
        <v>1.82146E-3</v>
      </c>
      <c r="L76" s="15">
        <f t="shared" si="10"/>
        <v>0.27809454312817999</v>
      </c>
      <c r="M76" s="14">
        <v>1.82146E-3</v>
      </c>
      <c r="N76" s="5">
        <f t="shared" si="11"/>
        <v>2.8537758399442135</v>
      </c>
      <c r="O76" s="5">
        <v>6.7358399999999999E-3</v>
      </c>
      <c r="P76" s="5" t="s">
        <v>595</v>
      </c>
      <c r="Q76" s="10" t="s">
        <v>244</v>
      </c>
      <c r="R76" s="11" t="s">
        <v>71</v>
      </c>
      <c r="S76" t="s">
        <v>586</v>
      </c>
    </row>
    <row r="77" spans="1:19">
      <c r="A77" s="8" t="s">
        <v>477</v>
      </c>
      <c r="B77" t="s">
        <v>478</v>
      </c>
      <c r="C77">
        <v>42.885199999999998</v>
      </c>
      <c r="D77">
        <v>132.19300000000001</v>
      </c>
      <c r="E77">
        <v>123.336</v>
      </c>
      <c r="F77">
        <v>144.417</v>
      </c>
      <c r="G77">
        <v>57.052199999999999</v>
      </c>
      <c r="H77" s="4">
        <f t="shared" si="8"/>
        <v>0.29695395971388405</v>
      </c>
      <c r="I77" s="14">
        <v>1.82146E-3</v>
      </c>
      <c r="J77" s="15">
        <f t="shared" si="9"/>
        <v>0.32441354685951596</v>
      </c>
      <c r="K77" s="14">
        <v>9.6858399999999994E-3</v>
      </c>
      <c r="L77" s="15">
        <f t="shared" si="10"/>
        <v>0.34771031977686967</v>
      </c>
      <c r="M77" s="14">
        <v>1.82146E-3</v>
      </c>
      <c r="N77" s="5">
        <f t="shared" si="11"/>
        <v>1.3303470661207131</v>
      </c>
      <c r="O77" s="5">
        <v>0.68605799999999995</v>
      </c>
      <c r="P77" s="5" t="s">
        <v>596</v>
      </c>
      <c r="Q77" s="10" t="s">
        <v>245</v>
      </c>
      <c r="R77" s="11" t="s">
        <v>72</v>
      </c>
    </row>
    <row r="78" spans="1:19">
      <c r="A78" s="8" t="s">
        <v>188</v>
      </c>
      <c r="B78" t="s">
        <v>189</v>
      </c>
      <c r="C78">
        <v>42.127400000000002</v>
      </c>
      <c r="D78">
        <v>296.25400000000002</v>
      </c>
      <c r="E78">
        <v>172.01900000000001</v>
      </c>
      <c r="F78">
        <v>140.745</v>
      </c>
      <c r="G78">
        <v>75.082099999999997</v>
      </c>
      <c r="H78" s="4">
        <f t="shared" si="8"/>
        <v>0.29931720487406305</v>
      </c>
      <c r="I78" s="14">
        <v>3.2643500000000001E-3</v>
      </c>
      <c r="J78" s="15">
        <f t="shared" si="9"/>
        <v>0.14220027408912622</v>
      </c>
      <c r="K78" s="14">
        <v>6.7358399999999999E-3</v>
      </c>
      <c r="L78" s="15">
        <f t="shared" si="10"/>
        <v>0.24489969131316888</v>
      </c>
      <c r="M78" s="14">
        <v>1.82146E-3</v>
      </c>
      <c r="N78" s="5">
        <f t="shared" si="11"/>
        <v>1.7822628503064513</v>
      </c>
      <c r="O78" s="5">
        <v>0.23020299999999999</v>
      </c>
      <c r="P78" s="5" t="s">
        <v>596</v>
      </c>
      <c r="Q78" s="10" t="s">
        <v>221</v>
      </c>
      <c r="R78" s="11" t="s">
        <v>173</v>
      </c>
    </row>
    <row r="79" spans="1:19">
      <c r="A79" s="8" t="s">
        <v>420</v>
      </c>
      <c r="B79" t="s">
        <v>421</v>
      </c>
      <c r="C79">
        <v>15.5236</v>
      </c>
      <c r="D79">
        <v>39.202800000000003</v>
      </c>
      <c r="E79">
        <v>41.913600000000002</v>
      </c>
      <c r="F79">
        <v>50.441200000000002</v>
      </c>
      <c r="G79">
        <v>44.690199999999997</v>
      </c>
      <c r="H79" s="4">
        <f t="shared" si="8"/>
        <v>0.30775635789790884</v>
      </c>
      <c r="I79" s="14">
        <v>1.82146E-3</v>
      </c>
      <c r="J79" s="15">
        <f t="shared" si="9"/>
        <v>0.39598191965879986</v>
      </c>
      <c r="K79" s="14">
        <v>1.14486E-2</v>
      </c>
      <c r="L79" s="15">
        <f t="shared" si="10"/>
        <v>0.37037143075278667</v>
      </c>
      <c r="M79" s="14">
        <v>1.7940899999999999E-2</v>
      </c>
      <c r="N79" s="5">
        <f t="shared" si="11"/>
        <v>2.8788554201345047</v>
      </c>
      <c r="O79" s="5">
        <v>1.7151300000000001E-2</v>
      </c>
      <c r="P79" s="5" t="s">
        <v>595</v>
      </c>
      <c r="Q79" s="10" t="s">
        <v>12</v>
      </c>
      <c r="R79" s="11" t="s">
        <v>73</v>
      </c>
    </row>
    <row r="80" spans="1:19">
      <c r="A80" s="8" t="s">
        <v>164</v>
      </c>
      <c r="B80" t="s">
        <v>440</v>
      </c>
      <c r="C80">
        <v>7.95444</v>
      </c>
      <c r="D80">
        <v>19.602900000000002</v>
      </c>
      <c r="E80">
        <v>22.409400000000002</v>
      </c>
      <c r="F80">
        <v>25.4359</v>
      </c>
      <c r="G80">
        <v>15.0519</v>
      </c>
      <c r="H80" s="4">
        <f t="shared" si="8"/>
        <v>0.31272492815272901</v>
      </c>
      <c r="I80" s="14">
        <v>5.6619000000000001E-3</v>
      </c>
      <c r="J80" s="15">
        <f t="shared" si="9"/>
        <v>0.40577873681955218</v>
      </c>
      <c r="K80" s="14">
        <v>5.6619000000000001E-3</v>
      </c>
      <c r="L80" s="15">
        <f t="shared" si="10"/>
        <v>0.35495997215454228</v>
      </c>
      <c r="M80" s="14">
        <v>2.6701900000000001E-2</v>
      </c>
      <c r="N80" s="5">
        <f t="shared" si="11"/>
        <v>1.8922639431562749</v>
      </c>
      <c r="O80" s="5">
        <v>0.157246</v>
      </c>
      <c r="P80" s="5" t="s">
        <v>596</v>
      </c>
    </row>
    <row r="81" spans="1:19">
      <c r="A81" s="8" t="s">
        <v>414</v>
      </c>
      <c r="B81" t="s">
        <v>415</v>
      </c>
      <c r="C81">
        <v>2.7162099999999998</v>
      </c>
      <c r="D81">
        <v>17.53</v>
      </c>
      <c r="E81">
        <v>8.2106500000000011</v>
      </c>
      <c r="F81">
        <v>7.9748700000000001</v>
      </c>
      <c r="G81">
        <v>18.91</v>
      </c>
      <c r="H81" s="4">
        <f t="shared" si="8"/>
        <v>0.34059614764880175</v>
      </c>
      <c r="I81" s="14">
        <v>1.6390600000000002E-2</v>
      </c>
      <c r="J81" s="15">
        <f t="shared" si="9"/>
        <v>0.15494637763833427</v>
      </c>
      <c r="K81" s="14">
        <v>1.0592499999999999E-2</v>
      </c>
      <c r="L81" s="15">
        <f t="shared" si="10"/>
        <v>0.3308154652798499</v>
      </c>
      <c r="M81" s="14">
        <v>1.82146E-3</v>
      </c>
      <c r="N81" s="5">
        <f t="shared" si="11"/>
        <v>6.9619064799849797</v>
      </c>
      <c r="O81" s="5">
        <v>1.82146E-3</v>
      </c>
      <c r="P81" s="5" t="s">
        <v>595</v>
      </c>
      <c r="Q81" s="10" t="s">
        <v>13</v>
      </c>
      <c r="R81" s="11" t="s">
        <v>74</v>
      </c>
    </row>
    <row r="82" spans="1:19">
      <c r="A82" s="8" t="s">
        <v>162</v>
      </c>
      <c r="B82" t="s">
        <v>163</v>
      </c>
      <c r="C82">
        <v>4.6013799999999998</v>
      </c>
      <c r="D82">
        <v>17.8504</v>
      </c>
      <c r="E82">
        <v>198.03700000000001</v>
      </c>
      <c r="F82">
        <v>12.9034</v>
      </c>
      <c r="G82">
        <v>8.9045000000000005</v>
      </c>
      <c r="H82" s="4">
        <f t="shared" si="8"/>
        <v>0.35660213587116574</v>
      </c>
      <c r="I82" s="14">
        <v>7.7854899999999999E-3</v>
      </c>
      <c r="J82" s="15">
        <f t="shared" si="9"/>
        <v>0.25777461569488636</v>
      </c>
      <c r="K82" s="14">
        <v>1.82146E-3</v>
      </c>
      <c r="L82" s="15">
        <f t="shared" si="10"/>
        <v>2.3234951044501784E-2</v>
      </c>
      <c r="M82" s="14">
        <v>9.6858399999999994E-3</v>
      </c>
      <c r="N82" s="5">
        <f t="shared" si="11"/>
        <v>1.9351803154705765</v>
      </c>
      <c r="O82" s="5">
        <v>0.140378</v>
      </c>
      <c r="P82" s="5" t="s">
        <v>596</v>
      </c>
      <c r="Q82" s="10" t="s">
        <v>14</v>
      </c>
      <c r="R82" s="11" t="s">
        <v>75</v>
      </c>
    </row>
    <row r="83" spans="1:19">
      <c r="A83" s="8" t="s">
        <v>200</v>
      </c>
      <c r="B83" t="s">
        <v>201</v>
      </c>
      <c r="C83">
        <v>31.129100000000001</v>
      </c>
      <c r="D83">
        <v>98.337999999999994</v>
      </c>
      <c r="E83">
        <v>73.534400000000005</v>
      </c>
      <c r="F83">
        <v>86.276700000000005</v>
      </c>
      <c r="G83">
        <v>51.095399999999998</v>
      </c>
      <c r="H83" s="4">
        <f t="shared" si="8"/>
        <v>0.36080540864451238</v>
      </c>
      <c r="I83" s="14">
        <v>1.14486E-2</v>
      </c>
      <c r="J83" s="15">
        <f t="shared" si="9"/>
        <v>0.31655209583274019</v>
      </c>
      <c r="K83" s="14">
        <v>3.6573399999999999E-2</v>
      </c>
      <c r="L83" s="15">
        <f t="shared" si="10"/>
        <v>0.42332704149350509</v>
      </c>
      <c r="M83" s="14">
        <v>9.6858399999999994E-3</v>
      </c>
      <c r="N83" s="5">
        <f t="shared" si="11"/>
        <v>1.6414030601591436</v>
      </c>
      <c r="O83" s="5">
        <v>0.35832700000000001</v>
      </c>
      <c r="P83" s="5" t="s">
        <v>596</v>
      </c>
      <c r="Q83" s="10" t="s">
        <v>15</v>
      </c>
      <c r="R83" s="11" t="s">
        <v>76</v>
      </c>
    </row>
    <row r="84" spans="1:19">
      <c r="A84" s="8" t="s">
        <v>121</v>
      </c>
      <c r="B84" t="s">
        <v>122</v>
      </c>
      <c r="C84">
        <v>7.9581299999999997</v>
      </c>
      <c r="D84">
        <v>20.896599999999999</v>
      </c>
      <c r="E84">
        <v>24.610900000000001</v>
      </c>
      <c r="F84">
        <v>21.7395</v>
      </c>
      <c r="G84">
        <v>29.384</v>
      </c>
      <c r="H84" s="4">
        <f t="shared" si="8"/>
        <v>0.36606775684813359</v>
      </c>
      <c r="I84" s="14">
        <v>2.6701900000000001E-2</v>
      </c>
      <c r="J84" s="15">
        <f t="shared" si="9"/>
        <v>0.38083372414651184</v>
      </c>
      <c r="K84" s="14">
        <v>9.6858399999999994E-3</v>
      </c>
      <c r="L84" s="15">
        <f t="shared" si="10"/>
        <v>0.3233579430252449</v>
      </c>
      <c r="M84" s="14">
        <v>2.6701900000000001E-2</v>
      </c>
      <c r="N84" s="5">
        <f t="shared" si="11"/>
        <v>3.6923247044217677</v>
      </c>
      <c r="O84" s="5">
        <v>1.82146E-3</v>
      </c>
      <c r="P84" s="5" t="s">
        <v>595</v>
      </c>
      <c r="S84" t="s">
        <v>586</v>
      </c>
    </row>
    <row r="85" spans="1:19">
      <c r="A85" s="8" t="s">
        <v>375</v>
      </c>
      <c r="B85" t="s">
        <v>376</v>
      </c>
      <c r="C85">
        <v>4.66378</v>
      </c>
      <c r="D85">
        <v>13.2249</v>
      </c>
      <c r="E85">
        <v>12.759</v>
      </c>
      <c r="F85">
        <v>12.492100000000001</v>
      </c>
      <c r="G85">
        <v>12.857900000000001</v>
      </c>
      <c r="H85" s="4">
        <f t="shared" si="8"/>
        <v>0.37333834983709702</v>
      </c>
      <c r="I85" s="14">
        <v>5.6619000000000001E-3</v>
      </c>
      <c r="J85" s="15">
        <f t="shared" si="9"/>
        <v>0.35265143781805536</v>
      </c>
      <c r="K85" s="14">
        <v>7.7854899999999999E-3</v>
      </c>
      <c r="L85" s="15">
        <f t="shared" si="10"/>
        <v>0.3655286464456462</v>
      </c>
      <c r="M85" s="14">
        <v>4.5185700000000004E-3</v>
      </c>
      <c r="N85" s="5">
        <f t="shared" si="11"/>
        <v>2.756969668380584</v>
      </c>
      <c r="O85" s="5">
        <v>5.6619000000000001E-3</v>
      </c>
      <c r="P85" s="5" t="s">
        <v>595</v>
      </c>
      <c r="S85" t="s">
        <v>586</v>
      </c>
    </row>
    <row r="86" spans="1:19">
      <c r="A86" s="8" t="s">
        <v>377</v>
      </c>
      <c r="B86" t="s">
        <v>378</v>
      </c>
      <c r="C86">
        <v>4.0054699999999999</v>
      </c>
      <c r="D86">
        <v>12.7966</v>
      </c>
      <c r="E86">
        <v>38.319200000000002</v>
      </c>
      <c r="F86">
        <v>10.6129</v>
      </c>
      <c r="G86">
        <v>14.6038</v>
      </c>
      <c r="H86" s="4">
        <f t="shared" si="8"/>
        <v>0.37741522109885139</v>
      </c>
      <c r="I86" s="14">
        <v>4.0316900000000003E-2</v>
      </c>
      <c r="J86" s="15">
        <f t="shared" si="9"/>
        <v>0.31301048716065205</v>
      </c>
      <c r="K86" s="14">
        <v>1.82146E-3</v>
      </c>
      <c r="L86" s="15">
        <f t="shared" si="10"/>
        <v>0.10452906114950207</v>
      </c>
      <c r="M86" s="14">
        <v>9.6858399999999994E-3</v>
      </c>
      <c r="N86" s="5">
        <f t="shared" si="11"/>
        <v>3.645964144033035</v>
      </c>
      <c r="O86" s="5">
        <v>1.82146E-3</v>
      </c>
      <c r="P86" s="5" t="s">
        <v>595</v>
      </c>
      <c r="Q86" s="10" t="s">
        <v>16</v>
      </c>
      <c r="R86" s="11" t="s">
        <v>77</v>
      </c>
      <c r="S86" t="s">
        <v>586</v>
      </c>
    </row>
    <row r="87" spans="1:19">
      <c r="A87" s="8" t="s">
        <v>395</v>
      </c>
      <c r="B87" t="s">
        <v>396</v>
      </c>
      <c r="C87">
        <v>21.678000000000001</v>
      </c>
      <c r="D87">
        <v>47.981999999999999</v>
      </c>
      <c r="E87">
        <v>80.474699999999999</v>
      </c>
      <c r="F87">
        <v>53.016500000000001</v>
      </c>
      <c r="G87">
        <v>53.218499999999999</v>
      </c>
      <c r="H87" s="4">
        <f t="shared" si="8"/>
        <v>0.40889157149189403</v>
      </c>
      <c r="I87" s="14">
        <v>2.9807199999999999E-2</v>
      </c>
      <c r="J87" s="15">
        <f t="shared" si="9"/>
        <v>0.45179442290859073</v>
      </c>
      <c r="K87" s="14">
        <v>1.82146E-3</v>
      </c>
      <c r="L87" s="15">
        <f t="shared" si="10"/>
        <v>0.26937658667879472</v>
      </c>
      <c r="M87" s="14">
        <v>4.6252599999999998E-2</v>
      </c>
      <c r="N87" s="5">
        <f t="shared" si="11"/>
        <v>2.4549543315804039</v>
      </c>
      <c r="O87" s="5">
        <v>2.0829500000000001E-2</v>
      </c>
      <c r="P87" s="5" t="s">
        <v>595</v>
      </c>
      <c r="Q87" s="10" t="s">
        <v>17</v>
      </c>
      <c r="R87" s="11" t="s">
        <v>78</v>
      </c>
    </row>
    <row r="88" spans="1:19">
      <c r="A88" s="8" t="s">
        <v>202</v>
      </c>
      <c r="B88" t="s">
        <v>203</v>
      </c>
      <c r="C88">
        <v>9.2396799999999999</v>
      </c>
      <c r="D88">
        <v>21.7864</v>
      </c>
      <c r="E88">
        <v>203.60300000000001</v>
      </c>
      <c r="F88">
        <v>20.328700000000001</v>
      </c>
      <c r="G88">
        <v>15.966699999999999</v>
      </c>
      <c r="H88" s="4">
        <f t="shared" si="8"/>
        <v>0.45451406140087658</v>
      </c>
      <c r="I88" s="14">
        <v>4.8258599999999999E-2</v>
      </c>
      <c r="J88" s="15">
        <f t="shared" si="9"/>
        <v>0.42410311019718722</v>
      </c>
      <c r="K88" s="14">
        <v>1.82146E-3</v>
      </c>
      <c r="L88" s="15">
        <f t="shared" si="10"/>
        <v>4.5380863739728786E-2</v>
      </c>
      <c r="M88" s="14">
        <v>2.15085E-2</v>
      </c>
      <c r="N88" s="5">
        <f t="shared" si="11"/>
        <v>1.7280576816513125</v>
      </c>
      <c r="O88" s="5">
        <v>0.25927600000000001</v>
      </c>
      <c r="P88" s="5" t="s">
        <v>596</v>
      </c>
      <c r="Q88" s="10" t="s">
        <v>207</v>
      </c>
      <c r="R88" s="11" t="s">
        <v>46</v>
      </c>
    </row>
    <row r="89" spans="1:19">
      <c r="A89" s="8" t="s">
        <v>426</v>
      </c>
      <c r="B89" t="s">
        <v>427</v>
      </c>
      <c r="C89">
        <v>30.0336</v>
      </c>
      <c r="D89">
        <v>12.380800000000001</v>
      </c>
      <c r="E89">
        <v>12.4193</v>
      </c>
      <c r="F89">
        <v>12.0695</v>
      </c>
      <c r="G89">
        <v>16.929600000000001</v>
      </c>
      <c r="H89" s="6">
        <f t="shared" si="8"/>
        <v>2.4883880856704916</v>
      </c>
      <c r="I89" s="14">
        <v>2.6701900000000001E-2</v>
      </c>
      <c r="J89" s="15">
        <f t="shared" si="9"/>
        <v>2.4258206254846213</v>
      </c>
      <c r="K89" s="14">
        <v>4.0316900000000003E-2</v>
      </c>
      <c r="L89" s="15">
        <f t="shared" si="10"/>
        <v>2.4183005483400835</v>
      </c>
      <c r="M89" s="14">
        <v>3.7672400000000002E-2</v>
      </c>
      <c r="N89" s="5">
        <f t="shared" si="11"/>
        <v>0.56368866869106604</v>
      </c>
      <c r="O89" s="5">
        <v>0.24227899999999999</v>
      </c>
      <c r="P89" s="5" t="s">
        <v>596</v>
      </c>
      <c r="Q89" s="10" t="s">
        <v>18</v>
      </c>
      <c r="R89" s="11" t="s">
        <v>79</v>
      </c>
      <c r="S89" t="s">
        <v>588</v>
      </c>
    </row>
    <row r="90" spans="1:19">
      <c r="A90" s="8" t="s">
        <v>432</v>
      </c>
      <c r="B90" t="s">
        <v>433</v>
      </c>
      <c r="C90">
        <v>126.627</v>
      </c>
      <c r="D90">
        <v>54.218499999999999</v>
      </c>
      <c r="E90">
        <v>53.858800000000002</v>
      </c>
      <c r="F90">
        <v>48.490900000000003</v>
      </c>
      <c r="G90">
        <v>58.255400000000002</v>
      </c>
      <c r="H90" s="6">
        <f t="shared" si="8"/>
        <v>2.6113559451360975</v>
      </c>
      <c r="I90" s="14">
        <v>7.7854899999999999E-3</v>
      </c>
      <c r="J90" s="15">
        <f t="shared" si="9"/>
        <v>2.3354943423370251</v>
      </c>
      <c r="K90" s="14">
        <v>2.8609900000000001E-2</v>
      </c>
      <c r="L90" s="15">
        <f t="shared" si="10"/>
        <v>2.3510921149375772</v>
      </c>
      <c r="M90" s="14">
        <v>3.7672400000000002E-2</v>
      </c>
      <c r="N90" s="5">
        <f t="shared" si="11"/>
        <v>0.46005512252521186</v>
      </c>
      <c r="O90" s="5">
        <v>5.0120400000000002E-2</v>
      </c>
      <c r="P90" s="5" t="s">
        <v>596</v>
      </c>
      <c r="Q90" s="10" t="s">
        <v>19</v>
      </c>
      <c r="R90" s="11" t="s">
        <v>80</v>
      </c>
    </row>
    <row r="91" spans="1:19">
      <c r="A91" s="8" t="s">
        <v>278</v>
      </c>
      <c r="B91" t="s">
        <v>545</v>
      </c>
      <c r="C91">
        <v>55.4193</v>
      </c>
      <c r="D91">
        <v>11.2948</v>
      </c>
      <c r="E91">
        <v>11.1065</v>
      </c>
      <c r="F91">
        <v>21.1279</v>
      </c>
      <c r="G91">
        <v>11.984299999999999</v>
      </c>
      <c r="H91" s="6">
        <f t="shared" si="8"/>
        <v>2.6230387307777865</v>
      </c>
      <c r="I91" s="14">
        <v>4.2377499999999999E-2</v>
      </c>
      <c r="J91" s="15">
        <f t="shared" si="9"/>
        <v>4.9066207458299393</v>
      </c>
      <c r="K91" s="14">
        <v>1.31135E-2</v>
      </c>
      <c r="L91" s="15">
        <f t="shared" si="10"/>
        <v>4.9898077702246431</v>
      </c>
      <c r="M91" s="14">
        <v>9.6858399999999994E-3</v>
      </c>
      <c r="N91" s="5">
        <f t="shared" si="11"/>
        <v>0.21624776927893349</v>
      </c>
      <c r="O91" s="5">
        <v>9.6858399999999994E-3</v>
      </c>
      <c r="P91" s="5" t="s">
        <v>595</v>
      </c>
      <c r="Q91" s="10" t="s">
        <v>20</v>
      </c>
      <c r="R91" s="11" t="s">
        <v>81</v>
      </c>
    </row>
    <row r="92" spans="1:19">
      <c r="A92" s="8" t="s">
        <v>255</v>
      </c>
      <c r="B92" t="s">
        <v>525</v>
      </c>
      <c r="C92">
        <v>9.5165900000000008</v>
      </c>
      <c r="D92">
        <v>2.5250599999999999</v>
      </c>
      <c r="E92">
        <v>3.7086800000000002</v>
      </c>
      <c r="F92">
        <v>3.5390600000000001</v>
      </c>
      <c r="G92">
        <v>2.8012700000000001</v>
      </c>
      <c r="H92" s="6">
        <f t="shared" si="8"/>
        <v>2.6890162924618402</v>
      </c>
      <c r="I92" s="14">
        <v>8.7549399999999993E-3</v>
      </c>
      <c r="J92" s="15">
        <f t="shared" si="9"/>
        <v>3.768856977655977</v>
      </c>
      <c r="K92" s="14">
        <v>1.55794E-2</v>
      </c>
      <c r="L92" s="15">
        <f t="shared" si="10"/>
        <v>2.5660315799691533</v>
      </c>
      <c r="M92" s="14">
        <v>1.82146E-3</v>
      </c>
      <c r="N92" s="5">
        <f t="shared" si="11"/>
        <v>0.294356486934921</v>
      </c>
      <c r="O92" s="5">
        <v>1.82146E-3</v>
      </c>
      <c r="P92" s="5" t="s">
        <v>595</v>
      </c>
    </row>
    <row r="93" spans="1:19">
      <c r="A93" s="8" t="s">
        <v>578</v>
      </c>
      <c r="B93" t="s">
        <v>579</v>
      </c>
      <c r="C93">
        <v>100.249</v>
      </c>
      <c r="D93">
        <v>37.603099999999998</v>
      </c>
      <c r="E93">
        <v>40.2806</v>
      </c>
      <c r="F93">
        <v>36.802799999999998</v>
      </c>
      <c r="G93">
        <v>31.163399999999999</v>
      </c>
      <c r="H93" s="6">
        <f t="shared" si="8"/>
        <v>2.7239503516036825</v>
      </c>
      <c r="I93" s="14">
        <v>1.6390600000000002E-2</v>
      </c>
      <c r="J93" s="15">
        <f t="shared" si="9"/>
        <v>2.6659770072148308</v>
      </c>
      <c r="K93" s="14">
        <v>3.6024599999999997E-2</v>
      </c>
      <c r="L93" s="15">
        <f t="shared" si="10"/>
        <v>2.4887663043748107</v>
      </c>
      <c r="M93" s="14">
        <v>1.55794E-2</v>
      </c>
      <c r="N93" s="5">
        <f t="shared" si="11"/>
        <v>0.31085995870282995</v>
      </c>
      <c r="O93" s="5">
        <v>6.7358399999999999E-3</v>
      </c>
      <c r="P93" s="5" t="s">
        <v>595</v>
      </c>
      <c r="Q93" s="10" t="s">
        <v>21</v>
      </c>
      <c r="R93" s="11" t="s">
        <v>82</v>
      </c>
    </row>
    <row r="94" spans="1:19">
      <c r="A94" s="8" t="s">
        <v>534</v>
      </c>
      <c r="B94" t="s">
        <v>535</v>
      </c>
      <c r="C94">
        <v>87.442000000000007</v>
      </c>
      <c r="D94">
        <v>31.8215</v>
      </c>
      <c r="E94">
        <v>23.6584</v>
      </c>
      <c r="F94">
        <v>31.788</v>
      </c>
      <c r="G94">
        <v>27.581900000000001</v>
      </c>
      <c r="H94" s="6">
        <f t="shared" si="8"/>
        <v>2.7507864602994845</v>
      </c>
      <c r="I94" s="14">
        <v>1.31135E-2</v>
      </c>
      <c r="J94" s="15">
        <f t="shared" si="9"/>
        <v>2.7478905771255286</v>
      </c>
      <c r="K94" s="14">
        <v>1.82146E-3</v>
      </c>
      <c r="L94" s="15">
        <f t="shared" si="10"/>
        <v>3.6960233997227201</v>
      </c>
      <c r="M94" s="14">
        <v>3.9761900000000003E-2</v>
      </c>
      <c r="N94" s="5">
        <f t="shared" si="11"/>
        <v>0.31543079984446831</v>
      </c>
      <c r="O94" s="5">
        <v>3.2643500000000001E-3</v>
      </c>
      <c r="P94" s="5" t="s">
        <v>595</v>
      </c>
      <c r="Q94" s="10" t="s">
        <v>22</v>
      </c>
      <c r="R94" s="11" t="s">
        <v>83</v>
      </c>
    </row>
    <row r="95" spans="1:19">
      <c r="A95" s="8" t="s">
        <v>544</v>
      </c>
      <c r="B95" t="s">
        <v>425</v>
      </c>
      <c r="C95">
        <v>58.266600000000004</v>
      </c>
      <c r="D95">
        <v>22.705400000000001</v>
      </c>
      <c r="E95">
        <v>18.442299999999999</v>
      </c>
      <c r="F95">
        <v>19.129200000000001</v>
      </c>
      <c r="G95">
        <v>27.694299999999998</v>
      </c>
      <c r="H95" s="6">
        <f t="shared" si="8"/>
        <v>3.0459506931811053</v>
      </c>
      <c r="I95" s="14">
        <v>3.2643500000000001E-3</v>
      </c>
      <c r="J95" s="15">
        <f t="shared" si="9"/>
        <v>2.5662001109868138</v>
      </c>
      <c r="K95" s="14">
        <v>3.2643500000000001E-3</v>
      </c>
      <c r="L95" s="15">
        <f t="shared" si="10"/>
        <v>3.1593998579352904</v>
      </c>
      <c r="M95" s="14">
        <v>2.4778499999999998E-2</v>
      </c>
      <c r="N95" s="5">
        <f t="shared" si="11"/>
        <v>0.47530317540409078</v>
      </c>
      <c r="O95" s="5">
        <v>8.6972300000000002E-2</v>
      </c>
      <c r="P95" s="5" t="s">
        <v>596</v>
      </c>
      <c r="Q95" s="10" t="s">
        <v>23</v>
      </c>
      <c r="R95" s="11" t="s">
        <v>84</v>
      </c>
      <c r="S95" t="s">
        <v>586</v>
      </c>
    </row>
    <row r="96" spans="1:19">
      <c r="A96" s="8" t="s">
        <v>452</v>
      </c>
      <c r="B96" t="s">
        <v>453</v>
      </c>
      <c r="C96">
        <v>105.64700000000001</v>
      </c>
      <c r="D96">
        <v>34.179499999999997</v>
      </c>
      <c r="E96">
        <v>23.744900000000001</v>
      </c>
      <c r="F96">
        <v>34.418199999999999</v>
      </c>
      <c r="G96">
        <v>51.829099999999997</v>
      </c>
      <c r="H96" s="6">
        <f t="shared" si="8"/>
        <v>3.0695097361279791</v>
      </c>
      <c r="I96" s="14">
        <v>4.8258599999999999E-2</v>
      </c>
      <c r="J96" s="15">
        <f t="shared" si="9"/>
        <v>3.0909463274769968</v>
      </c>
      <c r="K96" s="14">
        <v>4.5185700000000004E-3</v>
      </c>
      <c r="L96" s="15">
        <f t="shared" si="10"/>
        <v>4.4492501547700769</v>
      </c>
      <c r="M96" s="14">
        <v>4.6745799999999997E-2</v>
      </c>
      <c r="N96" s="5">
        <f t="shared" si="11"/>
        <v>0.49058752259884325</v>
      </c>
      <c r="O96" s="5">
        <v>0.270542</v>
      </c>
      <c r="P96" s="5" t="s">
        <v>596</v>
      </c>
    </row>
    <row r="97" spans="1:19">
      <c r="A97" s="8" t="s">
        <v>582</v>
      </c>
      <c r="B97" t="s">
        <v>312</v>
      </c>
      <c r="C97">
        <v>31.342500000000001</v>
      </c>
      <c r="D97">
        <v>11.208399999999999</v>
      </c>
      <c r="E97">
        <v>11.672800000000001</v>
      </c>
      <c r="F97">
        <v>10.181100000000001</v>
      </c>
      <c r="G97">
        <v>12.548999999999999</v>
      </c>
      <c r="H97" s="6">
        <f t="shared" si="8"/>
        <v>3.0784983940831538</v>
      </c>
      <c r="I97" s="14">
        <v>3.2643500000000001E-3</v>
      </c>
      <c r="J97" s="15">
        <f t="shared" si="9"/>
        <v>2.7963402448163879</v>
      </c>
      <c r="K97" s="14">
        <v>1.87213E-2</v>
      </c>
      <c r="L97" s="15">
        <f t="shared" si="10"/>
        <v>2.685088410664108</v>
      </c>
      <c r="M97" s="14">
        <v>1.7151300000000001E-2</v>
      </c>
      <c r="N97" s="5">
        <f t="shared" si="11"/>
        <v>0.400382866714525</v>
      </c>
      <c r="O97" s="5">
        <v>2.7353499999999999E-2</v>
      </c>
      <c r="P97" s="5" t="s">
        <v>595</v>
      </c>
      <c r="Q97" s="10" t="s">
        <v>24</v>
      </c>
      <c r="R97" s="11" t="s">
        <v>85</v>
      </c>
    </row>
    <row r="98" spans="1:19">
      <c r="A98" s="8" t="s">
        <v>523</v>
      </c>
      <c r="B98" t="s">
        <v>524</v>
      </c>
      <c r="C98">
        <v>28.1448</v>
      </c>
      <c r="D98">
        <v>11.0381</v>
      </c>
      <c r="E98">
        <v>8.0862000000000016</v>
      </c>
      <c r="F98">
        <v>8.9478000000000009</v>
      </c>
      <c r="G98">
        <v>7.9668400000000004</v>
      </c>
      <c r="H98" s="6">
        <f t="shared" ref="H98:H129" si="12">C98/F98</f>
        <v>3.1454435727217862</v>
      </c>
      <c r="I98" s="14">
        <v>1.14486E-2</v>
      </c>
      <c r="J98" s="15">
        <f t="shared" ref="J98:J129" si="13">C98/D98</f>
        <v>2.5497866480644316</v>
      </c>
      <c r="K98" s="14">
        <v>1.82146E-3</v>
      </c>
      <c r="L98" s="15">
        <f t="shared" ref="L98:L106" si="14">C98/E98</f>
        <v>3.4805965719373742</v>
      </c>
      <c r="M98" s="14">
        <v>3.9761900000000003E-2</v>
      </c>
      <c r="N98" s="5">
        <f t="shared" si="11"/>
        <v>0.28306614365708765</v>
      </c>
      <c r="O98" s="5">
        <v>4.5185700000000004E-3</v>
      </c>
      <c r="P98" s="5" t="s">
        <v>595</v>
      </c>
      <c r="Q98" s="10" t="s">
        <v>256</v>
      </c>
      <c r="R98" s="11" t="s">
        <v>86</v>
      </c>
    </row>
    <row r="99" spans="1:19">
      <c r="A99" s="8" t="s">
        <v>300</v>
      </c>
      <c r="B99" t="s">
        <v>301</v>
      </c>
      <c r="C99">
        <v>141.815</v>
      </c>
      <c r="D99">
        <v>44.441699999999997</v>
      </c>
      <c r="E99">
        <v>18.425999999999998</v>
      </c>
      <c r="F99">
        <v>44.711799999999997</v>
      </c>
      <c r="G99">
        <v>30.747699999999998</v>
      </c>
      <c r="H99" s="6">
        <f t="shared" si="12"/>
        <v>3.1717577910081904</v>
      </c>
      <c r="I99" s="14">
        <v>1.14486E-2</v>
      </c>
      <c r="J99" s="15">
        <f t="shared" si="13"/>
        <v>3.1910345463832392</v>
      </c>
      <c r="K99" s="14">
        <v>1.82146E-3</v>
      </c>
      <c r="L99" s="15">
        <f t="shared" si="14"/>
        <v>7.6964615217627275</v>
      </c>
      <c r="M99" s="14">
        <v>7.7854899999999999E-3</v>
      </c>
      <c r="N99" s="5">
        <f t="shared" si="11"/>
        <v>0.21681556958008671</v>
      </c>
      <c r="O99" s="5">
        <v>1.82146E-3</v>
      </c>
      <c r="P99" s="5" t="s">
        <v>595</v>
      </c>
      <c r="Q99" s="10" t="s">
        <v>257</v>
      </c>
      <c r="R99" s="11" t="s">
        <v>87</v>
      </c>
    </row>
    <row r="100" spans="1:19">
      <c r="A100" s="8" t="s">
        <v>618</v>
      </c>
      <c r="B100" t="s">
        <v>619</v>
      </c>
      <c r="C100">
        <v>54.808799999999998</v>
      </c>
      <c r="D100">
        <v>7.9893999999999998</v>
      </c>
      <c r="E100">
        <v>11.0527</v>
      </c>
      <c r="F100">
        <v>17.259499999999999</v>
      </c>
      <c r="G100">
        <v>14.812900000000001</v>
      </c>
      <c r="H100" s="6">
        <f t="shared" si="12"/>
        <v>3.1755728729105712</v>
      </c>
      <c r="I100" s="14">
        <v>2.9179400000000001E-2</v>
      </c>
      <c r="J100" s="15">
        <f t="shared" si="13"/>
        <v>6.8601897514206325</v>
      </c>
      <c r="K100" s="14">
        <v>1.82146E-3</v>
      </c>
      <c r="L100" s="15">
        <f t="shared" si="14"/>
        <v>4.958860730862142</v>
      </c>
      <c r="M100" s="14">
        <v>1.82146E-3</v>
      </c>
      <c r="N100" s="5">
        <f t="shared" ref="N100:N131" si="15">G100/C100</f>
        <v>0.27026499394257858</v>
      </c>
      <c r="O100" s="5">
        <v>1.31135E-2</v>
      </c>
      <c r="P100" s="5" t="s">
        <v>595</v>
      </c>
    </row>
    <row r="101" spans="1:19">
      <c r="A101" s="8" t="s">
        <v>616</v>
      </c>
      <c r="B101" t="s">
        <v>617</v>
      </c>
      <c r="C101">
        <v>32.427100000000003</v>
      </c>
      <c r="D101">
        <v>6.8829399999999996</v>
      </c>
      <c r="E101">
        <v>9.7522000000000002</v>
      </c>
      <c r="F101">
        <v>10.021000000000001</v>
      </c>
      <c r="G101">
        <v>7.8278100000000004</v>
      </c>
      <c r="H101" s="6">
        <f t="shared" si="12"/>
        <v>3.2359145793832953</v>
      </c>
      <c r="I101" s="14">
        <v>1.0592499999999999E-2</v>
      </c>
      <c r="J101" s="15">
        <f t="shared" si="13"/>
        <v>4.7112280508038724</v>
      </c>
      <c r="K101" s="14">
        <v>7.7854899999999999E-3</v>
      </c>
      <c r="L101" s="15">
        <f t="shared" si="14"/>
        <v>3.3251061298988946</v>
      </c>
      <c r="M101" s="14">
        <v>1.82146E-3</v>
      </c>
      <c r="N101" s="5">
        <f t="shared" si="15"/>
        <v>0.24139716471716557</v>
      </c>
      <c r="O101" s="5">
        <v>1.82146E-3</v>
      </c>
      <c r="P101" s="5" t="s">
        <v>595</v>
      </c>
      <c r="Q101" s="10" t="s">
        <v>258</v>
      </c>
      <c r="R101" s="11" t="s">
        <v>88</v>
      </c>
    </row>
    <row r="102" spans="1:19">
      <c r="A102" s="8" t="s">
        <v>604</v>
      </c>
      <c r="B102" t="s">
        <v>605</v>
      </c>
      <c r="C102">
        <v>50.770400000000002</v>
      </c>
      <c r="D102">
        <v>18.0168</v>
      </c>
      <c r="E102">
        <v>18.547799999999999</v>
      </c>
      <c r="F102">
        <v>15.2121</v>
      </c>
      <c r="G102">
        <v>12.936299999999999</v>
      </c>
      <c r="H102" s="6">
        <f t="shared" si="12"/>
        <v>3.3375010682285815</v>
      </c>
      <c r="I102" s="14">
        <v>7.7854899999999999E-3</v>
      </c>
      <c r="J102" s="15">
        <f t="shared" si="13"/>
        <v>2.8179476932640646</v>
      </c>
      <c r="K102" s="14">
        <v>3.6024599999999997E-2</v>
      </c>
      <c r="L102" s="15">
        <f t="shared" si="14"/>
        <v>2.7372734232631366</v>
      </c>
      <c r="M102" s="14">
        <v>2.6033199999999999E-2</v>
      </c>
      <c r="N102" s="5">
        <f t="shared" si="15"/>
        <v>0.25480004096875342</v>
      </c>
      <c r="O102" s="5">
        <v>3.2643500000000001E-3</v>
      </c>
      <c r="P102" s="5" t="s">
        <v>595</v>
      </c>
      <c r="Q102" s="10" t="s">
        <v>259</v>
      </c>
      <c r="R102" s="11" t="s">
        <v>89</v>
      </c>
    </row>
    <row r="103" spans="1:19">
      <c r="A103" s="8" t="s">
        <v>554</v>
      </c>
      <c r="B103" t="s">
        <v>555</v>
      </c>
      <c r="C103">
        <v>49.414000000000001</v>
      </c>
      <c r="D103">
        <v>14.437099999999999</v>
      </c>
      <c r="E103">
        <v>11.275700000000001</v>
      </c>
      <c r="F103">
        <v>14.7737</v>
      </c>
      <c r="G103">
        <v>13.549200000000001</v>
      </c>
      <c r="H103" s="6">
        <f t="shared" si="12"/>
        <v>3.3447274548691257</v>
      </c>
      <c r="I103" s="14">
        <v>6.7358399999999999E-3</v>
      </c>
      <c r="J103" s="15">
        <f t="shared" si="13"/>
        <v>3.4227095469311708</v>
      </c>
      <c r="K103" s="14">
        <v>1.82146E-3</v>
      </c>
      <c r="L103" s="15">
        <f t="shared" si="14"/>
        <v>4.3823443333895016</v>
      </c>
      <c r="M103" s="14">
        <v>5.6619000000000001E-3</v>
      </c>
      <c r="N103" s="5">
        <f t="shared" si="15"/>
        <v>0.27419759582304609</v>
      </c>
      <c r="O103" s="5">
        <v>4.5185700000000004E-3</v>
      </c>
      <c r="P103" s="5" t="s">
        <v>595</v>
      </c>
    </row>
    <row r="104" spans="1:19">
      <c r="A104" s="8" t="s">
        <v>507</v>
      </c>
      <c r="B104" t="s">
        <v>508</v>
      </c>
      <c r="C104">
        <v>17.589600000000001</v>
      </c>
      <c r="D104">
        <v>7.4835799999999999</v>
      </c>
      <c r="E104">
        <v>7.4649000000000001</v>
      </c>
      <c r="F104">
        <v>5.17631</v>
      </c>
      <c r="G104">
        <v>41.014899999999997</v>
      </c>
      <c r="H104" s="6">
        <f t="shared" si="12"/>
        <v>3.3980963273065177</v>
      </c>
      <c r="I104" s="14">
        <v>1.82146E-3</v>
      </c>
      <c r="J104" s="15">
        <f t="shared" si="13"/>
        <v>2.3504258656952959</v>
      </c>
      <c r="K104" s="14">
        <v>3.8729199999999998E-2</v>
      </c>
      <c r="L104" s="15">
        <f t="shared" si="14"/>
        <v>2.3563075191898082</v>
      </c>
      <c r="M104" s="14">
        <v>4.2377499999999999E-2</v>
      </c>
      <c r="N104" s="5">
        <f t="shared" si="15"/>
        <v>2.3317699094919724</v>
      </c>
      <c r="O104" s="5">
        <v>2.7992800000000002E-2</v>
      </c>
      <c r="P104" s="5" t="s">
        <v>595</v>
      </c>
      <c r="Q104" s="10" t="s">
        <v>260</v>
      </c>
      <c r="R104" s="11" t="s">
        <v>90</v>
      </c>
    </row>
    <row r="105" spans="1:19">
      <c r="A105" s="8" t="s">
        <v>294</v>
      </c>
      <c r="B105" t="s">
        <v>295</v>
      </c>
      <c r="C105">
        <v>1003.39</v>
      </c>
      <c r="D105">
        <v>338.77199999999999</v>
      </c>
      <c r="E105">
        <v>348.57</v>
      </c>
      <c r="F105">
        <v>278.714</v>
      </c>
      <c r="G105">
        <v>339.28100000000001</v>
      </c>
      <c r="H105" s="6">
        <f t="shared" si="12"/>
        <v>3.6000703229834166</v>
      </c>
      <c r="I105" s="14">
        <v>4.5185700000000004E-3</v>
      </c>
      <c r="J105" s="15">
        <f t="shared" si="13"/>
        <v>2.9618445444133519</v>
      </c>
      <c r="K105" s="14">
        <v>3.4929599999999998E-2</v>
      </c>
      <c r="L105" s="15">
        <f t="shared" si="14"/>
        <v>2.8785896663510915</v>
      </c>
      <c r="M105" s="14">
        <v>2.4778499999999998E-2</v>
      </c>
      <c r="N105" s="5">
        <f t="shared" si="15"/>
        <v>0.3381347232880535</v>
      </c>
      <c r="O105" s="5">
        <v>2.0829500000000001E-2</v>
      </c>
      <c r="P105" s="5" t="s">
        <v>595</v>
      </c>
      <c r="Q105" s="10" t="s">
        <v>261</v>
      </c>
      <c r="R105" s="11" t="s">
        <v>91</v>
      </c>
    </row>
    <row r="106" spans="1:19">
      <c r="A106" s="8" t="s">
        <v>428</v>
      </c>
      <c r="B106" t="s">
        <v>429</v>
      </c>
      <c r="C106">
        <v>17.7422</v>
      </c>
      <c r="D106">
        <v>4.9298099999999998</v>
      </c>
      <c r="E106">
        <v>5.5258599999999998</v>
      </c>
      <c r="F106">
        <v>4.91317</v>
      </c>
      <c r="G106">
        <v>9.9155300000000004</v>
      </c>
      <c r="H106" s="6">
        <f t="shared" si="12"/>
        <v>3.6111512526535821</v>
      </c>
      <c r="I106" s="14">
        <v>1.2269199999999999E-2</v>
      </c>
      <c r="J106" s="15">
        <f t="shared" si="13"/>
        <v>3.5989622318101513</v>
      </c>
      <c r="K106" s="14">
        <v>3.16057E-2</v>
      </c>
      <c r="L106" s="15">
        <f t="shared" si="14"/>
        <v>3.2107581444336266</v>
      </c>
      <c r="M106" s="14">
        <v>1.7151300000000001E-2</v>
      </c>
      <c r="N106" s="5">
        <f t="shared" si="15"/>
        <v>0.55886699507389159</v>
      </c>
      <c r="O106" s="5">
        <v>0.41936499999999999</v>
      </c>
      <c r="P106" s="5" t="s">
        <v>596</v>
      </c>
      <c r="Q106" s="10" t="s">
        <v>262</v>
      </c>
      <c r="R106" s="11" t="s">
        <v>92</v>
      </c>
      <c r="S106" t="s">
        <v>588</v>
      </c>
    </row>
    <row r="107" spans="1:19">
      <c r="A107" s="8" t="s">
        <v>268</v>
      </c>
      <c r="B107" t="s">
        <v>269</v>
      </c>
      <c r="C107">
        <v>80.886600000000001</v>
      </c>
      <c r="D107">
        <v>3.95038</v>
      </c>
      <c r="E107">
        <v>0</v>
      </c>
      <c r="F107">
        <v>22.306999999999999</v>
      </c>
      <c r="G107">
        <v>0</v>
      </c>
      <c r="H107" s="6">
        <f t="shared" si="12"/>
        <v>3.6260635674900259</v>
      </c>
      <c r="I107" s="14">
        <v>1.7151300000000001E-2</v>
      </c>
      <c r="J107" s="15">
        <f t="shared" si="13"/>
        <v>20.475650443754777</v>
      </c>
      <c r="K107" s="14">
        <v>8.7549399999999993E-3</v>
      </c>
      <c r="L107" s="15" t="s">
        <v>584</v>
      </c>
      <c r="M107" s="14">
        <v>1.7151300000000001E-2</v>
      </c>
      <c r="N107" s="5">
        <f t="shared" si="15"/>
        <v>0</v>
      </c>
      <c r="O107" s="5">
        <v>1.47759E-2</v>
      </c>
      <c r="P107" s="5" t="s">
        <v>595</v>
      </c>
    </row>
    <row r="108" spans="1:19">
      <c r="A108" s="8" t="s">
        <v>454</v>
      </c>
      <c r="B108" t="s">
        <v>455</v>
      </c>
      <c r="C108">
        <v>257.36900000000003</v>
      </c>
      <c r="D108">
        <v>93.239099999999993</v>
      </c>
      <c r="E108">
        <v>87.200100000000006</v>
      </c>
      <c r="F108">
        <v>69.539900000000003</v>
      </c>
      <c r="G108">
        <v>121.07599999999999</v>
      </c>
      <c r="H108" s="6">
        <f t="shared" si="12"/>
        <v>3.7010263172653399</v>
      </c>
      <c r="I108" s="14">
        <v>1.82146E-3</v>
      </c>
      <c r="J108" s="15">
        <f t="shared" si="13"/>
        <v>2.7603119292228264</v>
      </c>
      <c r="K108" s="14">
        <v>4.5185700000000004E-3</v>
      </c>
      <c r="L108" s="15">
        <f t="shared" ref="L108:L139" si="16">C108/E108</f>
        <v>2.9514759730780127</v>
      </c>
      <c r="M108" s="14">
        <v>1.3933600000000001E-2</v>
      </c>
      <c r="N108" s="5">
        <f t="shared" si="15"/>
        <v>0.47043738756415876</v>
      </c>
      <c r="O108" s="5">
        <v>8.5583099999999995E-2</v>
      </c>
      <c r="P108" s="5" t="s">
        <v>596</v>
      </c>
      <c r="Q108" s="10" t="s">
        <v>263</v>
      </c>
      <c r="R108" s="11" t="s">
        <v>93</v>
      </c>
    </row>
    <row r="109" spans="1:19">
      <c r="A109" s="8" t="s">
        <v>552</v>
      </c>
      <c r="B109" t="s">
        <v>553</v>
      </c>
      <c r="C109">
        <v>86.767799999999994</v>
      </c>
      <c r="D109">
        <v>26.408300000000001</v>
      </c>
      <c r="E109">
        <v>27.415400000000002</v>
      </c>
      <c r="F109">
        <v>23.103999999999999</v>
      </c>
      <c r="G109">
        <v>23.159500000000001</v>
      </c>
      <c r="H109" s="6">
        <f t="shared" si="12"/>
        <v>3.7555315096952908</v>
      </c>
      <c r="I109" s="14">
        <v>1.82146E-3</v>
      </c>
      <c r="J109" s="15">
        <f t="shared" si="13"/>
        <v>3.2856261099730006</v>
      </c>
      <c r="K109" s="14">
        <v>7.7854899999999999E-3</v>
      </c>
      <c r="L109" s="15">
        <f t="shared" si="16"/>
        <v>3.1649292003764304</v>
      </c>
      <c r="M109" s="14">
        <v>8.7549399999999993E-3</v>
      </c>
      <c r="N109" s="5">
        <f t="shared" si="15"/>
        <v>0.26691353243945337</v>
      </c>
      <c r="O109" s="5">
        <v>3.2643500000000001E-3</v>
      </c>
      <c r="P109" s="5" t="s">
        <v>595</v>
      </c>
    </row>
    <row r="110" spans="1:19">
      <c r="A110" s="8" t="s">
        <v>462</v>
      </c>
      <c r="B110" t="s">
        <v>463</v>
      </c>
      <c r="C110">
        <v>3.5764100000000001</v>
      </c>
      <c r="D110">
        <v>0.413908</v>
      </c>
      <c r="E110">
        <v>0.17485800000000001</v>
      </c>
      <c r="F110">
        <v>0.87627699999999997</v>
      </c>
      <c r="G110">
        <v>4.2943700000000001E-2</v>
      </c>
      <c r="H110" s="6">
        <f t="shared" si="12"/>
        <v>4.0813692473955152</v>
      </c>
      <c r="I110" s="14">
        <v>3.8729199999999998E-2</v>
      </c>
      <c r="J110" s="15">
        <f t="shared" si="13"/>
        <v>8.6405916290576652</v>
      </c>
      <c r="K110" s="14">
        <v>1.82146E-3</v>
      </c>
      <c r="L110" s="15">
        <f t="shared" si="16"/>
        <v>20.453224902492305</v>
      </c>
      <c r="M110" s="14">
        <v>1.82146E-3</v>
      </c>
      <c r="N110" s="5">
        <f t="shared" si="15"/>
        <v>1.2007487955799251E-2</v>
      </c>
      <c r="O110" s="5">
        <v>0.34979300000000002</v>
      </c>
      <c r="P110" s="5" t="s">
        <v>596</v>
      </c>
      <c r="Q110" s="10" t="s">
        <v>264</v>
      </c>
      <c r="R110" s="11" t="s">
        <v>94</v>
      </c>
    </row>
    <row r="111" spans="1:19">
      <c r="A111" s="8" t="s">
        <v>574</v>
      </c>
      <c r="B111" t="s">
        <v>575</v>
      </c>
      <c r="C111">
        <v>12.9665</v>
      </c>
      <c r="D111">
        <v>4.3151900000000003</v>
      </c>
      <c r="E111">
        <v>2.36429</v>
      </c>
      <c r="F111">
        <v>2.9500299999999999</v>
      </c>
      <c r="G111">
        <v>2.0183800000000001</v>
      </c>
      <c r="H111" s="6">
        <f t="shared" si="12"/>
        <v>4.3953790300437623</v>
      </c>
      <c r="I111" s="14">
        <v>1.82146E-3</v>
      </c>
      <c r="J111" s="15">
        <f t="shared" si="13"/>
        <v>3.0048503078659339</v>
      </c>
      <c r="K111" s="14">
        <v>1.82146E-3</v>
      </c>
      <c r="L111" s="15">
        <f t="shared" si="16"/>
        <v>5.484310300343866</v>
      </c>
      <c r="M111" s="14">
        <v>8.7549399999999993E-3</v>
      </c>
      <c r="N111" s="5">
        <f t="shared" si="15"/>
        <v>0.15566112674970115</v>
      </c>
      <c r="O111" s="5">
        <v>1.82146E-3</v>
      </c>
      <c r="P111" s="5" t="s">
        <v>595</v>
      </c>
    </row>
    <row r="112" spans="1:19">
      <c r="A112" s="8" t="s">
        <v>562</v>
      </c>
      <c r="B112" t="s">
        <v>563</v>
      </c>
      <c r="C112">
        <v>48.869900000000001</v>
      </c>
      <c r="D112">
        <v>10.4739</v>
      </c>
      <c r="E112">
        <v>8.55776</v>
      </c>
      <c r="F112">
        <v>11.095700000000001</v>
      </c>
      <c r="G112">
        <v>16.110399999999998</v>
      </c>
      <c r="H112" s="6">
        <f t="shared" si="12"/>
        <v>4.4043999026649958</v>
      </c>
      <c r="I112" s="14">
        <v>1.2269199999999999E-2</v>
      </c>
      <c r="J112" s="15">
        <f t="shared" si="13"/>
        <v>4.6658742206818857</v>
      </c>
      <c r="K112" s="14">
        <v>3.2643500000000001E-3</v>
      </c>
      <c r="L112" s="15">
        <f t="shared" si="16"/>
        <v>5.7105948285532664</v>
      </c>
      <c r="M112" s="14">
        <v>8.7549399999999993E-3</v>
      </c>
      <c r="N112" s="5">
        <f t="shared" si="15"/>
        <v>0.32965895162461961</v>
      </c>
      <c r="O112" s="5">
        <v>6.3555299999999995E-2</v>
      </c>
      <c r="P112" s="5" t="s">
        <v>596</v>
      </c>
      <c r="Q112" s="10" t="s">
        <v>265</v>
      </c>
      <c r="R112" s="11" t="s">
        <v>95</v>
      </c>
    </row>
    <row r="113" spans="1:19">
      <c r="A113" s="8" t="s">
        <v>600</v>
      </c>
      <c r="B113" t="s">
        <v>601</v>
      </c>
      <c r="C113">
        <v>23.146000000000001</v>
      </c>
      <c r="D113">
        <v>6.9849699999999997</v>
      </c>
      <c r="E113">
        <v>2.04183</v>
      </c>
      <c r="F113">
        <v>5.2014399999999998</v>
      </c>
      <c r="G113">
        <v>6.7203200000000001</v>
      </c>
      <c r="H113" s="6">
        <f t="shared" si="12"/>
        <v>4.4499215601833342</v>
      </c>
      <c r="I113" s="14">
        <v>1.55794E-2</v>
      </c>
      <c r="J113" s="15">
        <f t="shared" si="13"/>
        <v>3.3136863866272872</v>
      </c>
      <c r="K113" s="14">
        <v>2.6033199999999999E-2</v>
      </c>
      <c r="L113" s="15">
        <f t="shared" si="16"/>
        <v>11.33590945377431</v>
      </c>
      <c r="M113" s="14">
        <v>3.3252999999999998E-2</v>
      </c>
      <c r="N113" s="5">
        <f t="shared" si="15"/>
        <v>0.2903447679944699</v>
      </c>
      <c r="O113" s="5">
        <v>2.8609900000000001E-2</v>
      </c>
      <c r="P113" s="5" t="s">
        <v>595</v>
      </c>
    </row>
    <row r="114" spans="1:19">
      <c r="A114" s="8" t="s">
        <v>566</v>
      </c>
      <c r="B114" t="s">
        <v>451</v>
      </c>
      <c r="C114">
        <v>86.682299999999998</v>
      </c>
      <c r="D114">
        <v>19.484100000000002</v>
      </c>
      <c r="E114">
        <v>12.12</v>
      </c>
      <c r="F114">
        <v>19.296399999999998</v>
      </c>
      <c r="G114">
        <v>32.467799999999997</v>
      </c>
      <c r="H114" s="6">
        <f t="shared" si="12"/>
        <v>4.4921487945938106</v>
      </c>
      <c r="I114" s="14">
        <v>5.6619000000000001E-3</v>
      </c>
      <c r="J114" s="15">
        <f t="shared" si="13"/>
        <v>4.4488736970144886</v>
      </c>
      <c r="K114" s="14">
        <v>1.82146E-3</v>
      </c>
      <c r="L114" s="15">
        <f t="shared" si="16"/>
        <v>7.1520049504950496</v>
      </c>
      <c r="M114" s="14">
        <v>5.6619000000000001E-3</v>
      </c>
      <c r="N114" s="5">
        <f t="shared" si="15"/>
        <v>0.37456089651520552</v>
      </c>
      <c r="O114" s="5">
        <v>9.4449099999999994E-2</v>
      </c>
      <c r="P114" s="5" t="s">
        <v>596</v>
      </c>
      <c r="Q114" s="10" t="s">
        <v>266</v>
      </c>
      <c r="R114" s="11" t="s">
        <v>96</v>
      </c>
    </row>
    <row r="115" spans="1:19">
      <c r="A115" s="8" t="s">
        <v>410</v>
      </c>
      <c r="B115" t="s">
        <v>411</v>
      </c>
      <c r="C115">
        <v>41.523699999999998</v>
      </c>
      <c r="D115">
        <v>13.0098</v>
      </c>
      <c r="E115">
        <v>6.9200999999999997</v>
      </c>
      <c r="F115">
        <v>9.1452799999999996</v>
      </c>
      <c r="G115">
        <v>7.8112000000000004</v>
      </c>
      <c r="H115" s="6">
        <f t="shared" si="12"/>
        <v>4.5404514678610166</v>
      </c>
      <c r="I115" s="14">
        <v>1.82146E-3</v>
      </c>
      <c r="J115" s="15">
        <f t="shared" si="13"/>
        <v>3.1917246998416577</v>
      </c>
      <c r="K115" s="14">
        <v>1.82146E-3</v>
      </c>
      <c r="L115" s="15">
        <f t="shared" si="16"/>
        <v>6.0004479704050517</v>
      </c>
      <c r="M115" s="14">
        <v>6.7358399999999999E-3</v>
      </c>
      <c r="N115" s="5">
        <f t="shared" si="15"/>
        <v>0.18811425764081718</v>
      </c>
      <c r="O115" s="5">
        <v>1.82146E-3</v>
      </c>
      <c r="P115" s="5" t="s">
        <v>595</v>
      </c>
      <c r="Q115" s="10" t="s">
        <v>267</v>
      </c>
      <c r="R115" s="11" t="s">
        <v>97</v>
      </c>
    </row>
    <row r="116" spans="1:19">
      <c r="A116" s="8" t="s">
        <v>430</v>
      </c>
      <c r="B116" t="s">
        <v>431</v>
      </c>
      <c r="C116">
        <v>143.63399999999999</v>
      </c>
      <c r="D116">
        <v>50.431899999999999</v>
      </c>
      <c r="E116">
        <v>48.361199999999997</v>
      </c>
      <c r="F116">
        <v>30.553899999999999</v>
      </c>
      <c r="G116">
        <v>64.435199999999995</v>
      </c>
      <c r="H116" s="6">
        <f t="shared" si="12"/>
        <v>4.7010037998422458</v>
      </c>
      <c r="I116" s="14">
        <v>1.82146E-3</v>
      </c>
      <c r="J116" s="15">
        <f t="shared" si="13"/>
        <v>2.8480782996476433</v>
      </c>
      <c r="K116" s="14">
        <v>2.9179400000000001E-2</v>
      </c>
      <c r="L116" s="15">
        <f t="shared" si="16"/>
        <v>2.9700255576784693</v>
      </c>
      <c r="M116" s="14">
        <v>3.7127500000000001E-2</v>
      </c>
      <c r="N116" s="5">
        <f t="shared" si="15"/>
        <v>0.44860687580934877</v>
      </c>
      <c r="O116" s="5">
        <v>0.16078799999999999</v>
      </c>
      <c r="P116" s="5" t="s">
        <v>596</v>
      </c>
      <c r="Q116" s="10" t="s">
        <v>32</v>
      </c>
      <c r="R116" s="11" t="s">
        <v>98</v>
      </c>
    </row>
    <row r="117" spans="1:19">
      <c r="A117" s="8" t="s">
        <v>580</v>
      </c>
      <c r="B117" t="s">
        <v>581</v>
      </c>
      <c r="C117">
        <v>33.705800000000004</v>
      </c>
      <c r="D117">
        <v>8.4287100000000006</v>
      </c>
      <c r="E117">
        <v>6.2505499999999996</v>
      </c>
      <c r="F117">
        <v>7.0174899999999996</v>
      </c>
      <c r="G117">
        <v>5.3230899999999997</v>
      </c>
      <c r="H117" s="6">
        <f t="shared" si="12"/>
        <v>4.8031133638950685</v>
      </c>
      <c r="I117" s="14">
        <v>1.82146E-3</v>
      </c>
      <c r="J117" s="15">
        <f t="shared" si="13"/>
        <v>3.9989274752601527</v>
      </c>
      <c r="K117" s="14">
        <v>4.5185700000000004E-3</v>
      </c>
      <c r="L117" s="15">
        <f t="shared" si="16"/>
        <v>5.3924534640951602</v>
      </c>
      <c r="M117" s="14">
        <v>5.6619000000000001E-3</v>
      </c>
      <c r="N117" s="5">
        <f t="shared" si="15"/>
        <v>0.15792801238955903</v>
      </c>
      <c r="O117" s="5">
        <v>1.82146E-3</v>
      </c>
      <c r="P117" s="5" t="s">
        <v>595</v>
      </c>
      <c r="Q117" s="10" t="s">
        <v>33</v>
      </c>
      <c r="R117" s="11" t="s">
        <v>99</v>
      </c>
    </row>
    <row r="118" spans="1:19">
      <c r="A118" s="8" t="s">
        <v>550</v>
      </c>
      <c r="B118" t="s">
        <v>551</v>
      </c>
      <c r="C118">
        <v>393.327</v>
      </c>
      <c r="D118">
        <v>105.709</v>
      </c>
      <c r="E118">
        <v>83.365099999999998</v>
      </c>
      <c r="F118">
        <v>81.673000000000002</v>
      </c>
      <c r="G118">
        <v>157.72300000000001</v>
      </c>
      <c r="H118" s="6">
        <f t="shared" si="12"/>
        <v>4.8158755035323786</v>
      </c>
      <c r="I118" s="14">
        <v>1.82146E-3</v>
      </c>
      <c r="J118" s="15">
        <f t="shared" si="13"/>
        <v>3.7208468531534682</v>
      </c>
      <c r="K118" s="14">
        <v>1.82146E-3</v>
      </c>
      <c r="L118" s="15">
        <f t="shared" si="16"/>
        <v>4.7181254505782393</v>
      </c>
      <c r="M118" s="14">
        <v>1.82146E-3</v>
      </c>
      <c r="N118" s="5">
        <f t="shared" si="15"/>
        <v>0.40099713469962656</v>
      </c>
      <c r="O118" s="5">
        <v>4.1359300000000002E-2</v>
      </c>
      <c r="P118" s="5" t="s">
        <v>595</v>
      </c>
      <c r="Q118" s="10" t="s">
        <v>34</v>
      </c>
      <c r="R118" s="11" t="s">
        <v>100</v>
      </c>
    </row>
    <row r="119" spans="1:19">
      <c r="A119" s="8" t="s">
        <v>323</v>
      </c>
      <c r="B119" t="s">
        <v>324</v>
      </c>
      <c r="C119">
        <v>68.352699999999999</v>
      </c>
      <c r="D119">
        <v>19.9636</v>
      </c>
      <c r="E119">
        <v>10.357200000000001</v>
      </c>
      <c r="F119">
        <v>14.1798</v>
      </c>
      <c r="G119">
        <v>1.9908399999999999</v>
      </c>
      <c r="H119" s="6">
        <f t="shared" si="12"/>
        <v>4.8204276506015598</v>
      </c>
      <c r="I119" s="14">
        <v>1.82146E-3</v>
      </c>
      <c r="J119" s="15">
        <f t="shared" si="13"/>
        <v>3.4238664369151857</v>
      </c>
      <c r="K119" s="14">
        <v>1.82146E-3</v>
      </c>
      <c r="L119" s="15">
        <f t="shared" si="16"/>
        <v>6.5995346232572505</v>
      </c>
      <c r="M119" s="14">
        <v>1.82146E-3</v>
      </c>
      <c r="N119" s="5">
        <f t="shared" si="15"/>
        <v>2.9125989170874011E-2</v>
      </c>
      <c r="O119" s="5">
        <v>1.82146E-3</v>
      </c>
      <c r="P119" s="5" t="s">
        <v>595</v>
      </c>
    </row>
    <row r="120" spans="1:19">
      <c r="A120" s="8" t="s">
        <v>292</v>
      </c>
      <c r="B120" t="s">
        <v>293</v>
      </c>
      <c r="C120">
        <v>35.529800000000002</v>
      </c>
      <c r="D120">
        <v>5.7746300000000002</v>
      </c>
      <c r="E120">
        <v>6.5350000000000001</v>
      </c>
      <c r="F120">
        <v>7.2130999999999998</v>
      </c>
      <c r="G120">
        <v>7.04556</v>
      </c>
      <c r="H120" s="6">
        <f t="shared" si="12"/>
        <v>4.9257323480888937</v>
      </c>
      <c r="I120" s="14">
        <v>6.7358399999999999E-3</v>
      </c>
      <c r="J120" s="15">
        <f t="shared" si="13"/>
        <v>6.152740521903568</v>
      </c>
      <c r="K120" s="14">
        <v>4.5185700000000004E-3</v>
      </c>
      <c r="L120" s="15">
        <f t="shared" si="16"/>
        <v>5.4368477429227235</v>
      </c>
      <c r="M120" s="14">
        <v>3.2643500000000001E-3</v>
      </c>
      <c r="N120" s="5">
        <f t="shared" si="15"/>
        <v>0.19830001857595594</v>
      </c>
      <c r="O120" s="5">
        <v>1.2269199999999999E-2</v>
      </c>
      <c r="P120" s="5" t="s">
        <v>595</v>
      </c>
      <c r="Q120" s="10" t="s">
        <v>35</v>
      </c>
      <c r="R120" s="11" t="s">
        <v>101</v>
      </c>
    </row>
    <row r="121" spans="1:19">
      <c r="A121" s="8" t="s">
        <v>515</v>
      </c>
      <c r="B121" t="s">
        <v>246</v>
      </c>
      <c r="C121">
        <v>75.786500000000004</v>
      </c>
      <c r="D121">
        <v>23.4467</v>
      </c>
      <c r="E121">
        <v>3.9706399999999999</v>
      </c>
      <c r="F121">
        <v>15.0137</v>
      </c>
      <c r="G121">
        <v>4.6308499999999997</v>
      </c>
      <c r="H121" s="6">
        <f t="shared" si="12"/>
        <v>5.0478229883373187</v>
      </c>
      <c r="I121" s="14">
        <v>1.82146E-3</v>
      </c>
      <c r="J121" s="15">
        <f t="shared" si="13"/>
        <v>3.2322885523335909</v>
      </c>
      <c r="K121" s="14">
        <v>1.82146E-3</v>
      </c>
      <c r="L121" s="15">
        <f t="shared" si="16"/>
        <v>19.086721536074791</v>
      </c>
      <c r="M121" s="14">
        <v>6.7358399999999999E-3</v>
      </c>
      <c r="N121" s="5">
        <f t="shared" si="15"/>
        <v>6.1103890534593884E-2</v>
      </c>
      <c r="O121" s="5">
        <v>1.82146E-3</v>
      </c>
      <c r="P121" s="5" t="s">
        <v>595</v>
      </c>
      <c r="S121" t="s">
        <v>586</v>
      </c>
    </row>
    <row r="122" spans="1:19">
      <c r="A122" s="8" t="s">
        <v>329</v>
      </c>
      <c r="B122" t="s">
        <v>597</v>
      </c>
      <c r="C122">
        <v>22.267700000000001</v>
      </c>
      <c r="D122">
        <v>3.7415099999999999</v>
      </c>
      <c r="E122">
        <v>2.53024</v>
      </c>
      <c r="F122">
        <v>4.3336399999999999</v>
      </c>
      <c r="G122">
        <v>3.6983100000000002</v>
      </c>
      <c r="H122" s="6">
        <f t="shared" si="12"/>
        <v>5.1383363638880946</v>
      </c>
      <c r="I122" s="14">
        <v>2.6033199999999999E-2</v>
      </c>
      <c r="J122" s="15">
        <f t="shared" si="13"/>
        <v>5.9515275918011721</v>
      </c>
      <c r="K122" s="14">
        <v>6.7358399999999999E-3</v>
      </c>
      <c r="L122" s="15">
        <f t="shared" si="16"/>
        <v>8.8006276084482113</v>
      </c>
      <c r="M122" s="14">
        <v>2.2164699999999999E-2</v>
      </c>
      <c r="N122" s="5">
        <f t="shared" si="15"/>
        <v>0.16608405897331111</v>
      </c>
      <c r="O122" s="5">
        <v>2.7353499999999999E-2</v>
      </c>
      <c r="P122" s="5" t="s">
        <v>595</v>
      </c>
      <c r="Q122" s="10" t="s">
        <v>36</v>
      </c>
      <c r="R122" s="11" t="s">
        <v>102</v>
      </c>
    </row>
    <row r="123" spans="1:19">
      <c r="A123" s="8" t="s">
        <v>319</v>
      </c>
      <c r="B123" t="s">
        <v>320</v>
      </c>
      <c r="C123">
        <v>34.474200000000003</v>
      </c>
      <c r="D123">
        <v>9.1171900000000008</v>
      </c>
      <c r="E123">
        <v>8.6069800000000001</v>
      </c>
      <c r="F123">
        <v>6.5592699999999997</v>
      </c>
      <c r="G123">
        <v>9.2461199999999995</v>
      </c>
      <c r="H123" s="6">
        <f t="shared" si="12"/>
        <v>5.2557982824308196</v>
      </c>
      <c r="I123" s="14">
        <v>1.82146E-3</v>
      </c>
      <c r="J123" s="15">
        <f t="shared" si="13"/>
        <v>3.7812308397653225</v>
      </c>
      <c r="K123" s="14">
        <v>4.5185700000000004E-3</v>
      </c>
      <c r="L123" s="15">
        <f t="shared" si="16"/>
        <v>4.0053770312002586</v>
      </c>
      <c r="M123" s="14">
        <v>8.7549399999999993E-3</v>
      </c>
      <c r="N123" s="5">
        <f t="shared" si="15"/>
        <v>0.26820404824477428</v>
      </c>
      <c r="O123" s="5">
        <v>6.7358399999999999E-3</v>
      </c>
      <c r="P123" s="5" t="s">
        <v>595</v>
      </c>
      <c r="Q123" s="10" t="s">
        <v>37</v>
      </c>
      <c r="R123" s="11" t="s">
        <v>103</v>
      </c>
    </row>
    <row r="124" spans="1:19">
      <c r="A124" s="8" t="s">
        <v>270</v>
      </c>
      <c r="B124" t="s">
        <v>271</v>
      </c>
      <c r="C124">
        <v>113.85899999999999</v>
      </c>
      <c r="D124">
        <v>31.792200000000001</v>
      </c>
      <c r="E124">
        <v>17.3796</v>
      </c>
      <c r="F124">
        <v>21.4968</v>
      </c>
      <c r="G124">
        <v>24.8994</v>
      </c>
      <c r="H124" s="6">
        <f t="shared" si="12"/>
        <v>5.2965557664396554</v>
      </c>
      <c r="I124" s="14">
        <v>8.7549399999999993E-3</v>
      </c>
      <c r="J124" s="15">
        <f t="shared" si="13"/>
        <v>3.5813501424877798</v>
      </c>
      <c r="K124" s="14">
        <v>3.2643500000000001E-3</v>
      </c>
      <c r="L124" s="15">
        <f t="shared" si="16"/>
        <v>6.5513015259269487</v>
      </c>
      <c r="M124" s="14">
        <v>4.8258599999999999E-2</v>
      </c>
      <c r="N124" s="5">
        <f t="shared" si="15"/>
        <v>0.21868626986009013</v>
      </c>
      <c r="O124" s="5">
        <v>1.7151300000000001E-2</v>
      </c>
      <c r="P124" s="5" t="s">
        <v>595</v>
      </c>
    </row>
    <row r="125" spans="1:19">
      <c r="A125" s="8" t="s">
        <v>458</v>
      </c>
      <c r="B125" t="s">
        <v>459</v>
      </c>
      <c r="C125">
        <v>72.0227</v>
      </c>
      <c r="D125">
        <v>12.020799999999999</v>
      </c>
      <c r="E125">
        <v>15.733700000000001</v>
      </c>
      <c r="F125">
        <v>13.1008</v>
      </c>
      <c r="G125">
        <v>39.983899999999998</v>
      </c>
      <c r="H125" s="6">
        <f t="shared" si="12"/>
        <v>5.4975803004396679</v>
      </c>
      <c r="I125" s="14">
        <v>2.2164699999999999E-2</v>
      </c>
      <c r="J125" s="15">
        <f t="shared" si="13"/>
        <v>5.9915063889258624</v>
      </c>
      <c r="K125" s="14">
        <v>4.6745799999999997E-2</v>
      </c>
      <c r="L125" s="15">
        <f t="shared" si="16"/>
        <v>4.5776073015247523</v>
      </c>
      <c r="M125" s="14">
        <v>1.87213E-2</v>
      </c>
      <c r="N125" s="5">
        <f t="shared" si="15"/>
        <v>0.55515691580571125</v>
      </c>
      <c r="O125" s="5">
        <v>0.62177700000000002</v>
      </c>
      <c r="P125" s="5" t="s">
        <v>596</v>
      </c>
    </row>
    <row r="126" spans="1:19">
      <c r="A126" s="8" t="s">
        <v>313</v>
      </c>
      <c r="B126" t="s">
        <v>314</v>
      </c>
      <c r="C126">
        <v>81.527199999999993</v>
      </c>
      <c r="D126">
        <v>18.798400000000001</v>
      </c>
      <c r="E126">
        <v>15.003500000000001</v>
      </c>
      <c r="F126">
        <v>14.7761</v>
      </c>
      <c r="G126">
        <v>20.183499999999999</v>
      </c>
      <c r="H126" s="6">
        <f t="shared" si="12"/>
        <v>5.5175046189454591</v>
      </c>
      <c r="I126" s="14">
        <v>7.7854899999999999E-3</v>
      </c>
      <c r="J126" s="15">
        <f t="shared" si="13"/>
        <v>4.3369222912588299</v>
      </c>
      <c r="K126" s="14">
        <v>7.7854899999999999E-3</v>
      </c>
      <c r="L126" s="15">
        <f t="shared" si="16"/>
        <v>5.433878761622287</v>
      </c>
      <c r="M126" s="14">
        <v>1.3933600000000001E-2</v>
      </c>
      <c r="N126" s="5">
        <f t="shared" si="15"/>
        <v>0.24756768293281262</v>
      </c>
      <c r="O126" s="5">
        <v>1.9415499999999999E-2</v>
      </c>
      <c r="P126" s="5" t="s">
        <v>595</v>
      </c>
      <c r="Q126" s="10" t="s">
        <v>38</v>
      </c>
      <c r="R126" s="11" t="s">
        <v>104</v>
      </c>
    </row>
    <row r="127" spans="1:19">
      <c r="A127" s="8" t="s">
        <v>296</v>
      </c>
      <c r="B127" t="s">
        <v>297</v>
      </c>
      <c r="C127">
        <v>173.53700000000001</v>
      </c>
      <c r="D127">
        <v>26.604299999999999</v>
      </c>
      <c r="E127">
        <v>21.525200000000002</v>
      </c>
      <c r="F127">
        <v>30.3903</v>
      </c>
      <c r="G127">
        <v>25.210100000000001</v>
      </c>
      <c r="H127" s="6">
        <f t="shared" si="12"/>
        <v>5.7102759762160957</v>
      </c>
      <c r="I127" s="14">
        <v>4.6745799999999997E-2</v>
      </c>
      <c r="J127" s="15">
        <f t="shared" si="13"/>
        <v>6.5228929158068443</v>
      </c>
      <c r="K127" s="14">
        <v>1.0592499999999999E-2</v>
      </c>
      <c r="L127" s="15">
        <f t="shared" si="16"/>
        <v>8.0620389125304293</v>
      </c>
      <c r="M127" s="14">
        <v>2.7353499999999999E-2</v>
      </c>
      <c r="N127" s="5">
        <f t="shared" si="15"/>
        <v>0.14527218979237858</v>
      </c>
      <c r="O127" s="5">
        <v>2.41502E-2</v>
      </c>
      <c r="P127" s="5" t="s">
        <v>595</v>
      </c>
      <c r="Q127" s="10" t="s">
        <v>39</v>
      </c>
      <c r="R127" s="11" t="s">
        <v>105</v>
      </c>
    </row>
    <row r="128" spans="1:19">
      <c r="A128" s="8" t="s">
        <v>251</v>
      </c>
      <c r="B128" t="s">
        <v>252</v>
      </c>
      <c r="C128">
        <v>177.63399999999999</v>
      </c>
      <c r="D128">
        <v>17.105799999999999</v>
      </c>
      <c r="E128">
        <v>5.7279499999999999</v>
      </c>
      <c r="F128">
        <v>29.6265</v>
      </c>
      <c r="G128">
        <v>3.8595199999999998</v>
      </c>
      <c r="H128" s="6">
        <f t="shared" si="12"/>
        <v>5.9957808043474587</v>
      </c>
      <c r="I128" s="14">
        <v>3.6573399999999999E-2</v>
      </c>
      <c r="J128" s="15">
        <f t="shared" si="13"/>
        <v>10.384431011703633</v>
      </c>
      <c r="K128" s="14">
        <v>1.82146E-3</v>
      </c>
      <c r="L128" s="15">
        <f t="shared" si="16"/>
        <v>31.0117930498695</v>
      </c>
      <c r="M128" s="14">
        <v>6.7358399999999999E-3</v>
      </c>
      <c r="N128" s="5">
        <f t="shared" si="15"/>
        <v>2.1727372012114797E-2</v>
      </c>
      <c r="O128" s="5">
        <v>1.82146E-3</v>
      </c>
      <c r="P128" s="5" t="s">
        <v>595</v>
      </c>
      <c r="Q128" s="10" t="s">
        <v>40</v>
      </c>
      <c r="R128" s="11" t="s">
        <v>106</v>
      </c>
      <c r="S128" t="s">
        <v>588</v>
      </c>
    </row>
    <row r="129" spans="1:19">
      <c r="A129" s="8" t="s">
        <v>503</v>
      </c>
      <c r="B129" t="s">
        <v>504</v>
      </c>
      <c r="C129">
        <v>22.7087</v>
      </c>
      <c r="D129">
        <v>8.8165400000000034</v>
      </c>
      <c r="E129">
        <v>5.9417400000000002</v>
      </c>
      <c r="F129">
        <v>3.7204999999999999</v>
      </c>
      <c r="G129">
        <v>106.04</v>
      </c>
      <c r="H129" s="6">
        <f t="shared" si="12"/>
        <v>6.1036688617121353</v>
      </c>
      <c r="I129" s="14">
        <v>1.82146E-3</v>
      </c>
      <c r="J129" s="15">
        <f t="shared" si="13"/>
        <v>2.5756929589158548</v>
      </c>
      <c r="K129" s="14">
        <v>9.6858399999999994E-3</v>
      </c>
      <c r="L129" s="15">
        <f t="shared" si="16"/>
        <v>3.8218939233288562</v>
      </c>
      <c r="M129" s="14">
        <v>2.15085E-2</v>
      </c>
      <c r="N129" s="5">
        <f t="shared" si="15"/>
        <v>4.6695759774888037</v>
      </c>
      <c r="O129" s="5">
        <v>1.82146E-3</v>
      </c>
      <c r="P129" s="5" t="s">
        <v>595</v>
      </c>
      <c r="S129" t="s">
        <v>586</v>
      </c>
    </row>
    <row r="130" spans="1:19">
      <c r="A130" s="8" t="s">
        <v>624</v>
      </c>
      <c r="B130" t="s">
        <v>625</v>
      </c>
      <c r="C130">
        <v>107.752</v>
      </c>
      <c r="D130">
        <v>23.310600000000001</v>
      </c>
      <c r="E130">
        <v>21.068100000000001</v>
      </c>
      <c r="F130">
        <v>17.616900000000001</v>
      </c>
      <c r="G130">
        <v>21.9009</v>
      </c>
      <c r="H130" s="6">
        <f t="shared" ref="H130:H161" si="17">C130/F130</f>
        <v>6.1163995935720807</v>
      </c>
      <c r="I130" s="14">
        <v>6.7358399999999999E-3</v>
      </c>
      <c r="J130" s="15">
        <f t="shared" ref="J130:J161" si="18">C130/D130</f>
        <v>4.6224464406750574</v>
      </c>
      <c r="K130" s="14">
        <v>9.6858399999999994E-3</v>
      </c>
      <c r="L130" s="15">
        <f t="shared" si="16"/>
        <v>5.1144621489360684</v>
      </c>
      <c r="M130" s="14">
        <v>1.31135E-2</v>
      </c>
      <c r="N130" s="5">
        <f t="shared" si="15"/>
        <v>0.20325283985448067</v>
      </c>
      <c r="O130" s="5">
        <v>1.0592499999999999E-2</v>
      </c>
      <c r="P130" s="5" t="s">
        <v>595</v>
      </c>
      <c r="Q130" s="10" t="s">
        <v>41</v>
      </c>
      <c r="R130" s="11" t="s">
        <v>107</v>
      </c>
    </row>
    <row r="131" spans="1:19">
      <c r="A131" s="8" t="s">
        <v>513</v>
      </c>
      <c r="B131" t="s">
        <v>514</v>
      </c>
      <c r="C131">
        <v>52.820599999999999</v>
      </c>
      <c r="D131">
        <v>4.57728</v>
      </c>
      <c r="E131">
        <v>3.7406299999999999</v>
      </c>
      <c r="F131">
        <v>8.6327900000000017</v>
      </c>
      <c r="G131">
        <v>1.84524</v>
      </c>
      <c r="H131" s="6">
        <f t="shared" si="17"/>
        <v>6.1186012864902297</v>
      </c>
      <c r="I131" s="14">
        <v>1.82146E-3</v>
      </c>
      <c r="J131" s="15">
        <f t="shared" si="18"/>
        <v>11.539735388702461</v>
      </c>
      <c r="K131" s="14">
        <v>1.82146E-3</v>
      </c>
      <c r="L131" s="15">
        <f t="shared" si="16"/>
        <v>14.120776446748275</v>
      </c>
      <c r="M131" s="14">
        <v>1.82146E-3</v>
      </c>
      <c r="N131" s="5">
        <f t="shared" si="15"/>
        <v>3.4934097681586354E-2</v>
      </c>
      <c r="O131" s="5">
        <v>1.82146E-3</v>
      </c>
      <c r="P131" s="5" t="s">
        <v>595</v>
      </c>
      <c r="S131" t="s">
        <v>586</v>
      </c>
    </row>
    <row r="132" spans="1:19">
      <c r="A132" s="8" t="s">
        <v>456</v>
      </c>
      <c r="B132" t="s">
        <v>457</v>
      </c>
      <c r="C132">
        <v>108.688</v>
      </c>
      <c r="D132">
        <v>15.1053</v>
      </c>
      <c r="E132">
        <v>19.317900000000002</v>
      </c>
      <c r="F132">
        <v>17.726400000000002</v>
      </c>
      <c r="G132">
        <v>27.23</v>
      </c>
      <c r="H132" s="6">
        <f t="shared" si="17"/>
        <v>6.1314198032313385</v>
      </c>
      <c r="I132" s="14">
        <v>2.01473E-2</v>
      </c>
      <c r="J132" s="15">
        <f t="shared" si="18"/>
        <v>7.1953552726526455</v>
      </c>
      <c r="K132" s="14">
        <v>2.5386700000000002E-2</v>
      </c>
      <c r="L132" s="15">
        <f t="shared" si="16"/>
        <v>5.6262844305022801</v>
      </c>
      <c r="M132" s="14">
        <v>1.31135E-2</v>
      </c>
      <c r="N132" s="5">
        <f t="shared" ref="N132:N163" si="19">G132/C132</f>
        <v>0.25053363756808478</v>
      </c>
      <c r="O132" s="5">
        <v>6.3163800000000006E-2</v>
      </c>
      <c r="P132" s="5" t="s">
        <v>596</v>
      </c>
      <c r="Q132" s="10" t="s">
        <v>42</v>
      </c>
      <c r="R132" s="11" t="s">
        <v>108</v>
      </c>
    </row>
    <row r="133" spans="1:19">
      <c r="A133" s="8" t="s">
        <v>530</v>
      </c>
      <c r="B133" t="s">
        <v>531</v>
      </c>
      <c r="C133">
        <v>173.02</v>
      </c>
      <c r="D133">
        <v>47.951300000000003</v>
      </c>
      <c r="E133">
        <v>14.549799999999999</v>
      </c>
      <c r="F133">
        <v>27.129300000000001</v>
      </c>
      <c r="G133">
        <v>23.114899999999999</v>
      </c>
      <c r="H133" s="6">
        <f t="shared" si="17"/>
        <v>6.3776064992462027</v>
      </c>
      <c r="I133" s="14">
        <v>1.82146E-3</v>
      </c>
      <c r="J133" s="15">
        <f t="shared" si="18"/>
        <v>3.6082441977589763</v>
      </c>
      <c r="K133" s="14">
        <v>1.82146E-3</v>
      </c>
      <c r="L133" s="15">
        <f t="shared" si="16"/>
        <v>11.891572392747667</v>
      </c>
      <c r="M133" s="14">
        <v>1.87213E-2</v>
      </c>
      <c r="N133" s="5">
        <f t="shared" si="19"/>
        <v>0.13359669402381227</v>
      </c>
      <c r="O133" s="5">
        <v>1.82146E-3</v>
      </c>
      <c r="P133" s="5" t="s">
        <v>595</v>
      </c>
      <c r="Q133" s="10" t="s">
        <v>530</v>
      </c>
      <c r="R133" s="11" t="s">
        <v>109</v>
      </c>
    </row>
    <row r="134" spans="1:19">
      <c r="A134" s="8" t="s">
        <v>517</v>
      </c>
      <c r="B134" t="s">
        <v>518</v>
      </c>
      <c r="C134">
        <v>167.91499999999999</v>
      </c>
      <c r="D134">
        <v>51.450099999999999</v>
      </c>
      <c r="E134">
        <v>52.126300000000001</v>
      </c>
      <c r="F134">
        <v>26.083300000000001</v>
      </c>
      <c r="G134">
        <v>35.280900000000003</v>
      </c>
      <c r="H134" s="6">
        <f t="shared" si="17"/>
        <v>6.437644009768702</v>
      </c>
      <c r="I134" s="14">
        <v>1.82146E-3</v>
      </c>
      <c r="J134" s="15">
        <f t="shared" si="18"/>
        <v>3.2636476897032267</v>
      </c>
      <c r="K134" s="14">
        <v>3.6573399999999999E-2</v>
      </c>
      <c r="L134" s="15">
        <f t="shared" si="16"/>
        <v>3.2213105476506101</v>
      </c>
      <c r="M134" s="14">
        <v>3.0964200000000001E-2</v>
      </c>
      <c r="N134" s="5">
        <f t="shared" si="19"/>
        <v>0.21011166363934136</v>
      </c>
      <c r="O134" s="5">
        <v>5.6619000000000001E-3</v>
      </c>
      <c r="P134" s="5" t="s">
        <v>595</v>
      </c>
      <c r="Q134" s="10" t="s">
        <v>43</v>
      </c>
      <c r="R134" s="11" t="s">
        <v>110</v>
      </c>
    </row>
    <row r="135" spans="1:19">
      <c r="A135" s="8" t="s">
        <v>408</v>
      </c>
      <c r="B135" t="s">
        <v>409</v>
      </c>
      <c r="C135">
        <v>17.0244</v>
      </c>
      <c r="D135">
        <v>1.95749</v>
      </c>
      <c r="E135">
        <v>1.7071400000000001</v>
      </c>
      <c r="F135">
        <v>2.6259600000000001</v>
      </c>
      <c r="G135">
        <v>3.0857700000000001</v>
      </c>
      <c r="H135" s="6">
        <f t="shared" si="17"/>
        <v>6.4831147466069554</v>
      </c>
      <c r="I135" s="14">
        <v>3.2643500000000001E-3</v>
      </c>
      <c r="J135" s="15">
        <f t="shared" si="18"/>
        <v>8.6970559236573362</v>
      </c>
      <c r="K135" s="14">
        <v>1.6390600000000002E-2</v>
      </c>
      <c r="L135" s="15">
        <f t="shared" si="16"/>
        <v>9.9724685731691594</v>
      </c>
      <c r="M135" s="14">
        <v>5.6619000000000001E-3</v>
      </c>
      <c r="N135" s="5">
        <f t="shared" si="19"/>
        <v>0.18125572707408191</v>
      </c>
      <c r="O135" s="5">
        <v>2.6033199999999999E-2</v>
      </c>
      <c r="P135" s="5" t="s">
        <v>595</v>
      </c>
    </row>
    <row r="136" spans="1:19">
      <c r="A136" s="8" t="s">
        <v>276</v>
      </c>
      <c r="B136" t="s">
        <v>277</v>
      </c>
      <c r="C136">
        <v>80.898200000000003</v>
      </c>
      <c r="D136">
        <v>12.815099999999999</v>
      </c>
      <c r="E136">
        <v>12.7341</v>
      </c>
      <c r="F136">
        <v>12.2075</v>
      </c>
      <c r="G136">
        <v>15.621499999999999</v>
      </c>
      <c r="H136" s="6">
        <f t="shared" si="17"/>
        <v>6.6269260700389108</v>
      </c>
      <c r="I136" s="14">
        <v>3.2643500000000001E-3</v>
      </c>
      <c r="J136" s="15">
        <f t="shared" si="18"/>
        <v>6.3127248324242498</v>
      </c>
      <c r="K136" s="14">
        <v>4.5185700000000004E-3</v>
      </c>
      <c r="L136" s="15">
        <f t="shared" si="16"/>
        <v>6.3528792769021765</v>
      </c>
      <c r="M136" s="14">
        <v>4.5185700000000004E-3</v>
      </c>
      <c r="N136" s="5">
        <f t="shared" si="19"/>
        <v>0.19310071175872887</v>
      </c>
      <c r="O136" s="5">
        <v>2.01473E-2</v>
      </c>
      <c r="P136" s="5" t="s">
        <v>595</v>
      </c>
      <c r="Q136" s="10" t="s">
        <v>44</v>
      </c>
      <c r="R136" s="11" t="s">
        <v>111</v>
      </c>
    </row>
    <row r="137" spans="1:19">
      <c r="A137" s="8" t="s">
        <v>560</v>
      </c>
      <c r="B137" t="s">
        <v>561</v>
      </c>
      <c r="C137">
        <v>122.81399999999999</v>
      </c>
      <c r="D137">
        <v>11.168799999999999</v>
      </c>
      <c r="E137">
        <v>17.743099999999998</v>
      </c>
      <c r="F137">
        <v>18.1937</v>
      </c>
      <c r="G137">
        <v>35.147100000000002</v>
      </c>
      <c r="H137" s="6">
        <f t="shared" si="17"/>
        <v>6.7503586406283489</v>
      </c>
      <c r="I137" s="14">
        <v>3.2173199999999999E-2</v>
      </c>
      <c r="J137" s="15">
        <f t="shared" si="18"/>
        <v>10.996167896282502</v>
      </c>
      <c r="K137" s="14">
        <v>2.9807199999999999E-2</v>
      </c>
      <c r="L137" s="15">
        <f t="shared" si="16"/>
        <v>6.9217893152831245</v>
      </c>
      <c r="M137" s="14">
        <v>5.6619000000000001E-3</v>
      </c>
      <c r="N137" s="5">
        <f t="shared" si="19"/>
        <v>0.28618154282085106</v>
      </c>
      <c r="O137" s="5">
        <v>0.18468799999999999</v>
      </c>
      <c r="P137" s="5" t="s">
        <v>596</v>
      </c>
      <c r="Q137" s="10" t="s">
        <v>279</v>
      </c>
      <c r="R137" s="11" t="s">
        <v>112</v>
      </c>
    </row>
    <row r="138" spans="1:19">
      <c r="A138" s="8" t="s">
        <v>558</v>
      </c>
      <c r="B138" t="s">
        <v>559</v>
      </c>
      <c r="C138">
        <v>21.007400000000001</v>
      </c>
      <c r="D138">
        <v>4.1537100000000002</v>
      </c>
      <c r="E138">
        <v>1.66096</v>
      </c>
      <c r="F138">
        <v>3.01179</v>
      </c>
      <c r="G138">
        <v>0.75239</v>
      </c>
      <c r="H138" s="6">
        <f t="shared" si="17"/>
        <v>6.9750547016890287</v>
      </c>
      <c r="I138" s="14">
        <v>5.6619000000000001E-3</v>
      </c>
      <c r="J138" s="15">
        <f t="shared" si="18"/>
        <v>5.057502810740278</v>
      </c>
      <c r="K138" s="14">
        <v>6.7358399999999999E-3</v>
      </c>
      <c r="L138" s="15">
        <f t="shared" si="16"/>
        <v>12.647745881899624</v>
      </c>
      <c r="M138" s="14">
        <v>1.0592499999999999E-2</v>
      </c>
      <c r="N138" s="5">
        <f t="shared" si="19"/>
        <v>3.5815474547064366E-2</v>
      </c>
      <c r="O138" s="5">
        <v>5.2470700000000002E-2</v>
      </c>
      <c r="P138" s="5" t="s">
        <v>596</v>
      </c>
    </row>
    <row r="139" spans="1:19">
      <c r="A139" s="8" t="s">
        <v>528</v>
      </c>
      <c r="B139" t="s">
        <v>529</v>
      </c>
      <c r="C139">
        <v>248.07</v>
      </c>
      <c r="D139">
        <v>43.872500000000002</v>
      </c>
      <c r="E139">
        <v>54.0595</v>
      </c>
      <c r="F139">
        <v>30.997199999999999</v>
      </c>
      <c r="G139">
        <v>43.552900000000001</v>
      </c>
      <c r="H139" s="6">
        <f t="shared" si="17"/>
        <v>8.0029809144051729</v>
      </c>
      <c r="I139" s="14">
        <v>1.82146E-3</v>
      </c>
      <c r="J139" s="15">
        <f t="shared" si="18"/>
        <v>5.6543392785913724</v>
      </c>
      <c r="K139" s="14">
        <v>3.9255999999999999E-2</v>
      </c>
      <c r="L139" s="15">
        <f t="shared" si="16"/>
        <v>4.5888326751079829</v>
      </c>
      <c r="M139" s="14">
        <v>1.7940899999999999E-2</v>
      </c>
      <c r="N139" s="5">
        <f t="shared" si="19"/>
        <v>0.17556697706292579</v>
      </c>
      <c r="O139" s="5">
        <v>1.31135E-2</v>
      </c>
      <c r="P139" s="5" t="s">
        <v>595</v>
      </c>
      <c r="Q139" s="10" t="s">
        <v>280</v>
      </c>
      <c r="R139" s="11" t="s">
        <v>113</v>
      </c>
    </row>
    <row r="140" spans="1:19">
      <c r="A140" s="8" t="s">
        <v>386</v>
      </c>
      <c r="B140" t="s">
        <v>387</v>
      </c>
      <c r="C140">
        <v>49.251899999999999</v>
      </c>
      <c r="D140">
        <v>12.969799999999999</v>
      </c>
      <c r="E140">
        <v>6.6347699999999996</v>
      </c>
      <c r="F140">
        <v>6.1226000000000003</v>
      </c>
      <c r="G140">
        <v>9.9189000000000007</v>
      </c>
      <c r="H140" s="6">
        <f t="shared" si="17"/>
        <v>8.0442785744618295</v>
      </c>
      <c r="I140" s="14">
        <v>1.82146E-3</v>
      </c>
      <c r="J140" s="15">
        <f t="shared" si="18"/>
        <v>3.7974294129439161</v>
      </c>
      <c r="K140" s="14">
        <v>1.82146E-3</v>
      </c>
      <c r="L140" s="15">
        <f t="shared" ref="L140:L171" si="20">C140/E140</f>
        <v>7.4233017874018241</v>
      </c>
      <c r="M140" s="14">
        <v>4.8258599999999999E-2</v>
      </c>
      <c r="N140" s="5">
        <f t="shared" si="19"/>
        <v>0.20139121536428037</v>
      </c>
      <c r="O140" s="5">
        <v>1.2269199999999999E-2</v>
      </c>
      <c r="P140" s="5" t="s">
        <v>595</v>
      </c>
      <c r="Q140" s="10" t="s">
        <v>281</v>
      </c>
      <c r="R140" s="11" t="s">
        <v>114</v>
      </c>
    </row>
    <row r="141" spans="1:19">
      <c r="A141" s="8" t="s">
        <v>598</v>
      </c>
      <c r="B141" t="s">
        <v>599</v>
      </c>
      <c r="C141">
        <v>36.743400000000001</v>
      </c>
      <c r="D141">
        <v>10.513</v>
      </c>
      <c r="E141">
        <v>9.5661600000000018</v>
      </c>
      <c r="F141">
        <v>4.3736699999999997</v>
      </c>
      <c r="G141">
        <v>11.9803</v>
      </c>
      <c r="H141" s="6">
        <f t="shared" si="17"/>
        <v>8.401045346356721</v>
      </c>
      <c r="I141" s="14">
        <v>1.82146E-3</v>
      </c>
      <c r="J141" s="15">
        <f t="shared" si="18"/>
        <v>3.4950442309521548</v>
      </c>
      <c r="K141" s="14">
        <v>1.3933600000000001E-2</v>
      </c>
      <c r="L141" s="15">
        <f t="shared" si="20"/>
        <v>3.8409769437266359</v>
      </c>
      <c r="M141" s="14">
        <v>2.9179400000000001E-2</v>
      </c>
      <c r="N141" s="5">
        <f t="shared" si="19"/>
        <v>0.32605311430079958</v>
      </c>
      <c r="O141" s="5">
        <v>4.9216299999999998E-2</v>
      </c>
      <c r="P141" s="5" t="s">
        <v>595</v>
      </c>
      <c r="Q141" s="10" t="s">
        <v>282</v>
      </c>
      <c r="R141" s="11" t="s">
        <v>115</v>
      </c>
    </row>
    <row r="142" spans="1:19">
      <c r="A142" s="8" t="s">
        <v>521</v>
      </c>
      <c r="B142" t="s">
        <v>522</v>
      </c>
      <c r="C142">
        <v>325.589</v>
      </c>
      <c r="D142">
        <v>115.73</v>
      </c>
      <c r="E142">
        <v>59.196400000000004</v>
      </c>
      <c r="F142">
        <v>37.810600000000001</v>
      </c>
      <c r="G142">
        <v>97.508200000000002</v>
      </c>
      <c r="H142" s="6">
        <f t="shared" si="17"/>
        <v>8.6110508693329386</v>
      </c>
      <c r="I142" s="14">
        <v>1.82146E-3</v>
      </c>
      <c r="J142" s="15">
        <f t="shared" si="18"/>
        <v>2.8133500388836081</v>
      </c>
      <c r="K142" s="14">
        <v>1.82146E-3</v>
      </c>
      <c r="L142" s="15">
        <f t="shared" si="20"/>
        <v>5.5001486576886425</v>
      </c>
      <c r="M142" s="14">
        <v>4.1359300000000002E-2</v>
      </c>
      <c r="N142" s="5">
        <f t="shared" si="19"/>
        <v>0.29948247637358755</v>
      </c>
      <c r="O142" s="5">
        <v>8.7549399999999993E-3</v>
      </c>
      <c r="P142" s="5" t="s">
        <v>595</v>
      </c>
    </row>
    <row r="143" spans="1:19">
      <c r="A143" s="8" t="s">
        <v>602</v>
      </c>
      <c r="B143" t="s">
        <v>603</v>
      </c>
      <c r="C143">
        <v>167.24100000000001</v>
      </c>
      <c r="D143">
        <v>25.421500000000002</v>
      </c>
      <c r="E143">
        <v>33.747900000000001</v>
      </c>
      <c r="F143">
        <v>19.1096</v>
      </c>
      <c r="G143">
        <v>31.163599999999999</v>
      </c>
      <c r="H143" s="6">
        <f t="shared" si="17"/>
        <v>8.7516745510110105</v>
      </c>
      <c r="I143" s="14">
        <v>1.82146E-3</v>
      </c>
      <c r="J143" s="15">
        <f t="shared" si="18"/>
        <v>6.5787227346930752</v>
      </c>
      <c r="K143" s="14">
        <v>2.6033199999999999E-2</v>
      </c>
      <c r="L143" s="15">
        <f t="shared" si="20"/>
        <v>4.9555972371614239</v>
      </c>
      <c r="M143" s="14">
        <v>8.7549399999999993E-3</v>
      </c>
      <c r="N143" s="5">
        <f t="shared" si="19"/>
        <v>0.18633947417200325</v>
      </c>
      <c r="O143" s="5">
        <v>2.28761E-2</v>
      </c>
      <c r="P143" s="5" t="s">
        <v>595</v>
      </c>
    </row>
    <row r="144" spans="1:19">
      <c r="A144" s="8" t="s">
        <v>546</v>
      </c>
      <c r="B144" t="s">
        <v>547</v>
      </c>
      <c r="C144">
        <v>36.56</v>
      </c>
      <c r="D144">
        <v>5.4756</v>
      </c>
      <c r="E144">
        <v>5.1135999999999999</v>
      </c>
      <c r="F144">
        <v>4.1591300000000002</v>
      </c>
      <c r="G144">
        <v>4.5089699999999997</v>
      </c>
      <c r="H144" s="6">
        <f t="shared" si="17"/>
        <v>8.7902998944490793</v>
      </c>
      <c r="I144" s="14">
        <v>1.82146E-3</v>
      </c>
      <c r="J144" s="15">
        <f t="shared" si="18"/>
        <v>6.6768938563810361</v>
      </c>
      <c r="K144" s="14">
        <v>3.2643500000000001E-3</v>
      </c>
      <c r="L144" s="15">
        <f t="shared" si="20"/>
        <v>7.1495619524405516</v>
      </c>
      <c r="M144" s="14">
        <v>6.7358399999999999E-3</v>
      </c>
      <c r="N144" s="5">
        <f t="shared" si="19"/>
        <v>0.12333068927789932</v>
      </c>
      <c r="O144" s="5">
        <v>1.82146E-3</v>
      </c>
      <c r="P144" s="5" t="s">
        <v>595</v>
      </c>
      <c r="Q144" s="10" t="s">
        <v>283</v>
      </c>
      <c r="R144" s="11" t="s">
        <v>116</v>
      </c>
    </row>
    <row r="145" spans="1:19">
      <c r="A145" s="8" t="s">
        <v>572</v>
      </c>
      <c r="B145" t="s">
        <v>573</v>
      </c>
      <c r="C145">
        <v>436.00299999999999</v>
      </c>
      <c r="D145">
        <v>60.574399999999997</v>
      </c>
      <c r="E145">
        <v>44.011899999999997</v>
      </c>
      <c r="F145">
        <v>46.0961</v>
      </c>
      <c r="G145">
        <v>54.717399999999998</v>
      </c>
      <c r="H145" s="6">
        <f t="shared" si="17"/>
        <v>9.4585659090465359</v>
      </c>
      <c r="I145" s="14">
        <v>1.87213E-2</v>
      </c>
      <c r="J145" s="15">
        <f t="shared" si="18"/>
        <v>7.1978096357537176</v>
      </c>
      <c r="K145" s="14">
        <v>1.3933600000000001E-2</v>
      </c>
      <c r="L145" s="15">
        <f t="shared" si="20"/>
        <v>9.9064798384073409</v>
      </c>
      <c r="M145" s="14">
        <v>4.5279699999999999E-2</v>
      </c>
      <c r="N145" s="5">
        <f t="shared" si="19"/>
        <v>0.12549776033651144</v>
      </c>
      <c r="O145" s="5">
        <v>2.6033199999999999E-2</v>
      </c>
      <c r="P145" s="5" t="s">
        <v>595</v>
      </c>
      <c r="Q145" s="10" t="s">
        <v>284</v>
      </c>
      <c r="R145" s="11" t="s">
        <v>117</v>
      </c>
    </row>
    <row r="146" spans="1:19">
      <c r="A146" s="8" t="s">
        <v>606</v>
      </c>
      <c r="B146" t="s">
        <v>607</v>
      </c>
      <c r="C146">
        <v>168.03</v>
      </c>
      <c r="D146">
        <v>20.552099999999999</v>
      </c>
      <c r="E146">
        <v>9.4973299999999998</v>
      </c>
      <c r="F146">
        <v>17.563800000000001</v>
      </c>
      <c r="G146">
        <v>11.4015</v>
      </c>
      <c r="H146" s="6">
        <f t="shared" si="17"/>
        <v>9.5668363338229767</v>
      </c>
      <c r="I146" s="14">
        <v>1.82146E-3</v>
      </c>
      <c r="J146" s="15">
        <f t="shared" si="18"/>
        <v>8.1758068518545546</v>
      </c>
      <c r="K146" s="14">
        <v>1.82146E-3</v>
      </c>
      <c r="L146" s="15">
        <f t="shared" si="20"/>
        <v>17.692340900021374</v>
      </c>
      <c r="M146" s="14">
        <v>1.82146E-3</v>
      </c>
      <c r="N146" s="5">
        <f t="shared" si="19"/>
        <v>6.7853954650955187E-2</v>
      </c>
      <c r="O146" s="5">
        <v>1.82146E-3</v>
      </c>
      <c r="P146" s="5" t="s">
        <v>595</v>
      </c>
    </row>
    <row r="147" spans="1:19">
      <c r="A147" s="8" t="s">
        <v>505</v>
      </c>
      <c r="B147" t="s">
        <v>506</v>
      </c>
      <c r="C147">
        <v>27.972300000000001</v>
      </c>
      <c r="D147">
        <v>4.3279800000000002</v>
      </c>
      <c r="E147">
        <v>0.92634099999999997</v>
      </c>
      <c r="F147">
        <v>2.73725</v>
      </c>
      <c r="G147">
        <v>253.00700000000001</v>
      </c>
      <c r="H147" s="6">
        <f t="shared" si="17"/>
        <v>10.219125034249704</v>
      </c>
      <c r="I147" s="14">
        <v>1.82146E-3</v>
      </c>
      <c r="J147" s="15">
        <f t="shared" si="18"/>
        <v>6.4631306059639835</v>
      </c>
      <c r="K147" s="14">
        <v>1.87213E-2</v>
      </c>
      <c r="L147" s="15">
        <f t="shared" si="20"/>
        <v>30.196547491690428</v>
      </c>
      <c r="M147" s="14">
        <v>1.82146E-3</v>
      </c>
      <c r="N147" s="5">
        <f t="shared" si="19"/>
        <v>9.0449122882279962</v>
      </c>
      <c r="O147" s="5">
        <v>1.82146E-3</v>
      </c>
      <c r="P147" s="5" t="s">
        <v>595</v>
      </c>
      <c r="Q147" s="10" t="s">
        <v>285</v>
      </c>
      <c r="R147" s="11" t="s">
        <v>118</v>
      </c>
    </row>
    <row r="148" spans="1:19">
      <c r="A148" s="8" t="s">
        <v>317</v>
      </c>
      <c r="B148" t="s">
        <v>318</v>
      </c>
      <c r="C148">
        <v>140.709</v>
      </c>
      <c r="D148">
        <v>45.490099999999998</v>
      </c>
      <c r="E148">
        <v>15.7881</v>
      </c>
      <c r="F148">
        <v>13.435</v>
      </c>
      <c r="G148">
        <v>24.778700000000001</v>
      </c>
      <c r="H148" s="6">
        <f t="shared" si="17"/>
        <v>10.473315965761072</v>
      </c>
      <c r="I148" s="14">
        <v>1.82146E-3</v>
      </c>
      <c r="J148" s="15">
        <f t="shared" si="18"/>
        <v>3.0931785157649689</v>
      </c>
      <c r="K148" s="14">
        <v>1.82146E-3</v>
      </c>
      <c r="L148" s="15">
        <f t="shared" si="20"/>
        <v>8.9123453740475416</v>
      </c>
      <c r="M148" s="14">
        <v>4.5185700000000004E-3</v>
      </c>
      <c r="N148" s="5">
        <f t="shared" si="19"/>
        <v>0.1760988991464654</v>
      </c>
      <c r="O148" s="5">
        <v>1.82146E-3</v>
      </c>
      <c r="P148" s="5" t="s">
        <v>595</v>
      </c>
    </row>
    <row r="149" spans="1:19">
      <c r="A149" s="8" t="s">
        <v>253</v>
      </c>
      <c r="B149" t="s">
        <v>254</v>
      </c>
      <c r="C149">
        <v>151.61799999999999</v>
      </c>
      <c r="D149">
        <v>35.545000000000002</v>
      </c>
      <c r="E149">
        <v>6.5621299999999998</v>
      </c>
      <c r="F149">
        <v>14.1912</v>
      </c>
      <c r="G149">
        <v>22.733899999999998</v>
      </c>
      <c r="H149" s="6">
        <f t="shared" si="17"/>
        <v>10.683944979987597</v>
      </c>
      <c r="I149" s="14">
        <v>1.82146E-3</v>
      </c>
      <c r="J149" s="15">
        <f t="shared" si="18"/>
        <v>4.2655225770150507</v>
      </c>
      <c r="K149" s="14">
        <v>1.82146E-3</v>
      </c>
      <c r="L149" s="15">
        <f t="shared" si="20"/>
        <v>23.10499791988272</v>
      </c>
      <c r="M149" s="14">
        <v>3.2643500000000001E-3</v>
      </c>
      <c r="N149" s="5">
        <f t="shared" si="19"/>
        <v>0.14994195939796065</v>
      </c>
      <c r="O149" s="5">
        <v>1.82146E-3</v>
      </c>
      <c r="P149" s="5" t="s">
        <v>595</v>
      </c>
      <c r="Q149" s="10" t="s">
        <v>286</v>
      </c>
      <c r="R149" s="11" t="s">
        <v>119</v>
      </c>
    </row>
    <row r="150" spans="1:19">
      <c r="A150" s="8" t="s">
        <v>614</v>
      </c>
      <c r="B150" t="s">
        <v>615</v>
      </c>
      <c r="C150">
        <v>32.744999999999997</v>
      </c>
      <c r="D150">
        <v>6.1270600000000002</v>
      </c>
      <c r="E150">
        <v>1.9318900000000001</v>
      </c>
      <c r="F150">
        <v>3.05708</v>
      </c>
      <c r="G150">
        <v>1.1690400000000001</v>
      </c>
      <c r="H150" s="6">
        <f t="shared" si="17"/>
        <v>10.711201538723225</v>
      </c>
      <c r="I150" s="14">
        <v>1.82146E-3</v>
      </c>
      <c r="J150" s="15">
        <f t="shared" si="18"/>
        <v>5.344325010690282</v>
      </c>
      <c r="K150" s="14">
        <v>1.82146E-3</v>
      </c>
      <c r="L150" s="15">
        <f t="shared" si="20"/>
        <v>16.949722810304934</v>
      </c>
      <c r="M150" s="14">
        <v>2.01473E-2</v>
      </c>
      <c r="N150" s="5">
        <f t="shared" si="19"/>
        <v>3.5701328447091167E-2</v>
      </c>
      <c r="O150" s="5">
        <v>1.82146E-3</v>
      </c>
      <c r="P150" s="5" t="s">
        <v>595</v>
      </c>
      <c r="Q150" s="10" t="s">
        <v>287</v>
      </c>
      <c r="R150" s="11" t="s">
        <v>0</v>
      </c>
    </row>
    <row r="151" spans="1:19">
      <c r="A151" s="8" t="s">
        <v>519</v>
      </c>
      <c r="B151" t="s">
        <v>520</v>
      </c>
      <c r="C151">
        <v>7.8000400000000001</v>
      </c>
      <c r="D151">
        <v>2.5383499999999999</v>
      </c>
      <c r="E151">
        <v>0.38031799999999999</v>
      </c>
      <c r="F151">
        <v>0.67429600000000001</v>
      </c>
      <c r="G151">
        <v>1.19994</v>
      </c>
      <c r="H151" s="6">
        <f t="shared" si="17"/>
        <v>11.567679476075789</v>
      </c>
      <c r="I151" s="14">
        <v>4.5185700000000004E-3</v>
      </c>
      <c r="J151" s="15">
        <f t="shared" si="18"/>
        <v>3.072878050702228</v>
      </c>
      <c r="K151" s="14">
        <v>1.9415499999999999E-2</v>
      </c>
      <c r="L151" s="15">
        <f t="shared" si="20"/>
        <v>20.509258041954364</v>
      </c>
      <c r="M151" s="14">
        <v>2.15085E-2</v>
      </c>
      <c r="N151" s="5">
        <f t="shared" si="19"/>
        <v>0.15383767262731987</v>
      </c>
      <c r="O151" s="5">
        <v>8.7549399999999993E-3</v>
      </c>
      <c r="P151" s="5" t="s">
        <v>595</v>
      </c>
      <c r="Q151" s="10" t="s">
        <v>288</v>
      </c>
      <c r="R151" s="11" t="s">
        <v>1</v>
      </c>
    </row>
    <row r="152" spans="1:19">
      <c r="A152" s="8" t="s">
        <v>564</v>
      </c>
      <c r="B152" t="s">
        <v>565</v>
      </c>
      <c r="C152">
        <v>378.79700000000003</v>
      </c>
      <c r="D152">
        <v>33.493000000000002</v>
      </c>
      <c r="E152">
        <v>32.7774</v>
      </c>
      <c r="F152">
        <v>32.617400000000004</v>
      </c>
      <c r="G152">
        <v>112.59</v>
      </c>
      <c r="H152" s="6">
        <f t="shared" si="17"/>
        <v>11.613341345416863</v>
      </c>
      <c r="I152" s="14">
        <v>4.5185700000000004E-3</v>
      </c>
      <c r="J152" s="15">
        <f t="shared" si="18"/>
        <v>11.309736362822083</v>
      </c>
      <c r="K152" s="14">
        <v>4.5185700000000004E-3</v>
      </c>
      <c r="L152" s="15">
        <f t="shared" si="20"/>
        <v>11.556651839377132</v>
      </c>
      <c r="M152" s="14">
        <v>7.7854899999999999E-3</v>
      </c>
      <c r="N152" s="5">
        <f t="shared" si="19"/>
        <v>0.29723044269094001</v>
      </c>
      <c r="O152" s="5">
        <v>0.18578800000000001</v>
      </c>
      <c r="P152" s="5" t="s">
        <v>596</v>
      </c>
      <c r="Q152" s="10" t="s">
        <v>289</v>
      </c>
      <c r="R152" s="11" t="s">
        <v>2</v>
      </c>
    </row>
    <row r="153" spans="1:19">
      <c r="A153" s="8" t="s">
        <v>436</v>
      </c>
      <c r="B153" t="s">
        <v>437</v>
      </c>
      <c r="C153">
        <v>13.728999999999999</v>
      </c>
      <c r="D153">
        <v>5.3604000000000003</v>
      </c>
      <c r="E153">
        <v>0.99177199999999999</v>
      </c>
      <c r="F153">
        <v>1.08853</v>
      </c>
      <c r="G153">
        <v>13.1037</v>
      </c>
      <c r="H153" s="6">
        <f t="shared" si="17"/>
        <v>12.612422257539984</v>
      </c>
      <c r="I153" s="14">
        <v>1.82146E-3</v>
      </c>
      <c r="J153" s="15">
        <f t="shared" si="18"/>
        <v>2.5611894634728749</v>
      </c>
      <c r="K153" s="14">
        <v>1.82146E-3</v>
      </c>
      <c r="L153" s="15">
        <f t="shared" si="20"/>
        <v>13.842899376066272</v>
      </c>
      <c r="M153" s="14">
        <v>3.8729199999999998E-2</v>
      </c>
      <c r="N153" s="5">
        <f t="shared" si="19"/>
        <v>0.95445407531502668</v>
      </c>
      <c r="O153" s="5">
        <v>0.98174499999999998</v>
      </c>
      <c r="P153" s="5" t="s">
        <v>596</v>
      </c>
      <c r="Q153" s="10" t="s">
        <v>290</v>
      </c>
      <c r="R153" s="11" t="s">
        <v>3</v>
      </c>
    </row>
    <row r="154" spans="1:19">
      <c r="A154" s="8" t="s">
        <v>460</v>
      </c>
      <c r="B154" t="s">
        <v>461</v>
      </c>
      <c r="C154">
        <v>209.971</v>
      </c>
      <c r="D154">
        <v>15.7422</v>
      </c>
      <c r="E154">
        <v>15.3779</v>
      </c>
      <c r="F154">
        <v>16.632899999999999</v>
      </c>
      <c r="G154">
        <v>51.005099999999999</v>
      </c>
      <c r="H154" s="6">
        <f t="shared" si="17"/>
        <v>12.623835891516213</v>
      </c>
      <c r="I154" s="14">
        <v>1.82146E-3</v>
      </c>
      <c r="J154" s="15">
        <f t="shared" si="18"/>
        <v>13.338097597540369</v>
      </c>
      <c r="K154" s="14">
        <v>1.82146E-3</v>
      </c>
      <c r="L154" s="15">
        <f t="shared" si="20"/>
        <v>13.654075003739132</v>
      </c>
      <c r="M154" s="14">
        <v>1.82146E-3</v>
      </c>
      <c r="N154" s="5">
        <f t="shared" si="19"/>
        <v>0.2429149739725962</v>
      </c>
      <c r="O154" s="5">
        <v>0.110308</v>
      </c>
      <c r="P154" s="5" t="s">
        <v>596</v>
      </c>
      <c r="Q154" s="10" t="s">
        <v>291</v>
      </c>
      <c r="R154" s="11" t="s">
        <v>4</v>
      </c>
    </row>
    <row r="155" spans="1:19">
      <c r="A155" s="8" t="s">
        <v>384</v>
      </c>
      <c r="B155" t="s">
        <v>385</v>
      </c>
      <c r="C155">
        <v>46.351900000000001</v>
      </c>
      <c r="D155">
        <v>2.38035</v>
      </c>
      <c r="E155">
        <v>6.6474900000000003</v>
      </c>
      <c r="F155">
        <v>3.3472400000000002</v>
      </c>
      <c r="G155">
        <v>9.1183899999999998</v>
      </c>
      <c r="H155" s="6">
        <f t="shared" si="17"/>
        <v>13.847796990953741</v>
      </c>
      <c r="I155" s="14">
        <v>1.82146E-3</v>
      </c>
      <c r="J155" s="15">
        <f t="shared" si="18"/>
        <v>19.47272459932363</v>
      </c>
      <c r="K155" s="14">
        <v>1.82146E-3</v>
      </c>
      <c r="L155" s="15">
        <f t="shared" si="20"/>
        <v>6.9728423811092606</v>
      </c>
      <c r="M155" s="14">
        <v>1.82146E-3</v>
      </c>
      <c r="N155" s="5">
        <f t="shared" si="19"/>
        <v>0.19672095426508945</v>
      </c>
      <c r="O155" s="5">
        <v>1.82146E-3</v>
      </c>
      <c r="P155" s="5" t="s">
        <v>595</v>
      </c>
    </row>
    <row r="156" spans="1:19">
      <c r="A156" s="8" t="s">
        <v>392</v>
      </c>
      <c r="B156" t="s">
        <v>516</v>
      </c>
      <c r="C156">
        <v>17.472999999999999</v>
      </c>
      <c r="D156">
        <v>5.9758199999999997</v>
      </c>
      <c r="E156">
        <v>0.55387600000000003</v>
      </c>
      <c r="F156">
        <v>1.21479</v>
      </c>
      <c r="G156">
        <v>0.97683500000000001</v>
      </c>
      <c r="H156" s="6">
        <f t="shared" si="17"/>
        <v>14.383556005564747</v>
      </c>
      <c r="I156" s="14">
        <v>1.82146E-3</v>
      </c>
      <c r="J156" s="15">
        <f t="shared" si="18"/>
        <v>2.9239501859159076</v>
      </c>
      <c r="K156" s="14">
        <v>1.82146E-3</v>
      </c>
      <c r="L156" s="15">
        <f t="shared" si="20"/>
        <v>31.546772201720238</v>
      </c>
      <c r="M156" s="14">
        <v>6.7358399999999999E-3</v>
      </c>
      <c r="N156" s="5">
        <f t="shared" si="19"/>
        <v>5.5905396898071315E-2</v>
      </c>
      <c r="O156" s="5">
        <v>1.82146E-3</v>
      </c>
      <c r="P156" s="5" t="s">
        <v>595</v>
      </c>
      <c r="Q156" s="10" t="s">
        <v>52</v>
      </c>
      <c r="R156" s="11" t="s">
        <v>5</v>
      </c>
    </row>
    <row r="157" spans="1:19">
      <c r="A157" s="8" t="s">
        <v>249</v>
      </c>
      <c r="B157" t="s">
        <v>250</v>
      </c>
      <c r="C157">
        <v>75.3001</v>
      </c>
      <c r="D157">
        <v>4.5811799999999998</v>
      </c>
      <c r="E157">
        <v>5.15435</v>
      </c>
      <c r="F157">
        <v>5.1100399999999997</v>
      </c>
      <c r="G157">
        <v>5.8807400000000003</v>
      </c>
      <c r="H157" s="6">
        <f t="shared" si="17"/>
        <v>14.735716354470808</v>
      </c>
      <c r="I157" s="14">
        <v>1.82146E-3</v>
      </c>
      <c r="J157" s="15">
        <f t="shared" si="18"/>
        <v>16.436835051231341</v>
      </c>
      <c r="K157" s="14">
        <v>1.82146E-3</v>
      </c>
      <c r="L157" s="15">
        <f t="shared" si="20"/>
        <v>14.609038967086054</v>
      </c>
      <c r="M157" s="14">
        <v>1.82146E-3</v>
      </c>
      <c r="N157" s="5">
        <f t="shared" si="19"/>
        <v>7.8097373044657317E-2</v>
      </c>
      <c r="O157" s="5">
        <v>1.82146E-3</v>
      </c>
      <c r="P157" s="5" t="s">
        <v>595</v>
      </c>
      <c r="Q157" s="10" t="s">
        <v>53</v>
      </c>
      <c r="R157" s="11" t="s">
        <v>6</v>
      </c>
      <c r="S157" t="s">
        <v>588</v>
      </c>
    </row>
    <row r="158" spans="1:19">
      <c r="A158" s="8" t="s">
        <v>274</v>
      </c>
      <c r="B158" t="s">
        <v>275</v>
      </c>
      <c r="C158">
        <v>32.948999999999998</v>
      </c>
      <c r="D158">
        <v>2.8159999999999998</v>
      </c>
      <c r="E158">
        <v>2.6175899999999999</v>
      </c>
      <c r="F158">
        <v>2.23333</v>
      </c>
      <c r="G158">
        <v>6.9061399999999997</v>
      </c>
      <c r="H158" s="6">
        <f t="shared" si="17"/>
        <v>14.753305601948659</v>
      </c>
      <c r="I158" s="14">
        <v>1.82146E-3</v>
      </c>
      <c r="J158" s="15">
        <f t="shared" si="18"/>
        <v>11.700639204545455</v>
      </c>
      <c r="K158" s="14">
        <v>1.82146E-3</v>
      </c>
      <c r="L158" s="15">
        <f t="shared" si="20"/>
        <v>12.587532806894892</v>
      </c>
      <c r="M158" s="14">
        <v>1.82146E-3</v>
      </c>
      <c r="N158" s="5">
        <f t="shared" si="19"/>
        <v>0.20960089835806853</v>
      </c>
      <c r="O158" s="5">
        <v>3.3252999999999998E-2</v>
      </c>
      <c r="P158" s="5" t="s">
        <v>595</v>
      </c>
    </row>
    <row r="159" spans="1:19">
      <c r="A159" s="8" t="s">
        <v>548</v>
      </c>
      <c r="B159" t="s">
        <v>549</v>
      </c>
      <c r="C159">
        <v>160.29300000000001</v>
      </c>
      <c r="D159">
        <v>57.206600000000002</v>
      </c>
      <c r="E159">
        <v>14.219099999999999</v>
      </c>
      <c r="F159">
        <v>10.726599999999999</v>
      </c>
      <c r="G159">
        <v>32.831299999999999</v>
      </c>
      <c r="H159" s="6">
        <f t="shared" si="17"/>
        <v>14.943504931665208</v>
      </c>
      <c r="I159" s="14">
        <v>2.0829500000000001E-2</v>
      </c>
      <c r="J159" s="15">
        <f t="shared" si="18"/>
        <v>2.8020018669174536</v>
      </c>
      <c r="K159" s="14">
        <v>1.82146E-3</v>
      </c>
      <c r="L159" s="15">
        <f t="shared" si="20"/>
        <v>11.273076355043569</v>
      </c>
      <c r="M159" s="14">
        <v>4.9216299999999998E-2</v>
      </c>
      <c r="N159" s="5">
        <f t="shared" si="19"/>
        <v>0.20482054737262387</v>
      </c>
      <c r="O159" s="5">
        <v>1.82146E-3</v>
      </c>
      <c r="P159" s="5" t="s">
        <v>595</v>
      </c>
      <c r="Q159" s="10" t="s">
        <v>54</v>
      </c>
      <c r="R159" s="11" t="s">
        <v>131</v>
      </c>
    </row>
    <row r="160" spans="1:19">
      <c r="A160" s="8" t="s">
        <v>404</v>
      </c>
      <c r="B160" t="s">
        <v>405</v>
      </c>
      <c r="C160">
        <v>702.72500000000002</v>
      </c>
      <c r="D160">
        <v>52.072099999999999</v>
      </c>
      <c r="E160">
        <v>53.560699999999997</v>
      </c>
      <c r="F160">
        <v>46.387700000000002</v>
      </c>
      <c r="G160">
        <v>53.695099999999996</v>
      </c>
      <c r="H160" s="6">
        <f t="shared" si="17"/>
        <v>15.148951122819195</v>
      </c>
      <c r="I160" s="14">
        <v>1.7940899999999999E-2</v>
      </c>
      <c r="J160" s="15">
        <f t="shared" si="18"/>
        <v>13.495230651346883</v>
      </c>
      <c r="K160" s="14">
        <v>2.3486300000000002E-2</v>
      </c>
      <c r="L160" s="15">
        <f t="shared" si="20"/>
        <v>13.120160864215741</v>
      </c>
      <c r="M160" s="14">
        <v>2.28761E-2</v>
      </c>
      <c r="N160" s="5">
        <f t="shared" si="19"/>
        <v>7.6409833149525055E-2</v>
      </c>
      <c r="O160" s="5">
        <v>2.41502E-2</v>
      </c>
      <c r="P160" s="5" t="s">
        <v>595</v>
      </c>
      <c r="Q160" s="10" t="s">
        <v>55</v>
      </c>
      <c r="R160" s="11" t="s">
        <v>132</v>
      </c>
    </row>
    <row r="161" spans="1:19">
      <c r="A161" s="8" t="s">
        <v>540</v>
      </c>
      <c r="B161" t="s">
        <v>541</v>
      </c>
      <c r="C161">
        <v>62.857399999999998</v>
      </c>
      <c r="D161">
        <v>2.1427999999999998</v>
      </c>
      <c r="E161">
        <v>2.1816200000000001</v>
      </c>
      <c r="F161">
        <v>3.8433000000000002</v>
      </c>
      <c r="G161">
        <v>1.04541</v>
      </c>
      <c r="H161" s="6">
        <f t="shared" si="17"/>
        <v>16.355059454114951</v>
      </c>
      <c r="I161" s="14">
        <v>1.82146E-3</v>
      </c>
      <c r="J161" s="15">
        <f t="shared" si="18"/>
        <v>29.334235579615459</v>
      </c>
      <c r="K161" s="14">
        <v>1.82146E-3</v>
      </c>
      <c r="L161" s="15">
        <f t="shared" si="20"/>
        <v>28.812258780172531</v>
      </c>
      <c r="M161" s="14">
        <v>1.82146E-3</v>
      </c>
      <c r="N161" s="5">
        <f t="shared" si="19"/>
        <v>1.6631454689503541E-2</v>
      </c>
      <c r="O161" s="5">
        <v>1.82146E-3</v>
      </c>
      <c r="P161" s="5" t="s">
        <v>595</v>
      </c>
      <c r="Q161" s="10" t="s">
        <v>56</v>
      </c>
      <c r="R161" s="11" t="s">
        <v>133</v>
      </c>
    </row>
    <row r="162" spans="1:19">
      <c r="A162" s="8" t="s">
        <v>438</v>
      </c>
      <c r="B162" t="s">
        <v>439</v>
      </c>
      <c r="C162">
        <v>149.83500000000001</v>
      </c>
      <c r="D162">
        <v>19.067299999999999</v>
      </c>
      <c r="E162">
        <v>12.6065</v>
      </c>
      <c r="F162">
        <v>9.0372299999999992</v>
      </c>
      <c r="G162">
        <v>17.486699999999999</v>
      </c>
      <c r="H162" s="6">
        <f t="shared" ref="H162:H183" si="21">C162/F162</f>
        <v>16.579748440617315</v>
      </c>
      <c r="I162" s="14">
        <v>1.6390600000000002E-2</v>
      </c>
      <c r="J162" s="15">
        <f t="shared" ref="J162:J183" si="22">C162/D162</f>
        <v>7.8582179962553695</v>
      </c>
      <c r="K162" s="14">
        <v>4.2377499999999999E-2</v>
      </c>
      <c r="L162" s="15">
        <f t="shared" si="20"/>
        <v>11.885535239757269</v>
      </c>
      <c r="M162" s="14">
        <v>2.9807199999999999E-2</v>
      </c>
      <c r="N162" s="5">
        <f t="shared" si="19"/>
        <v>0.11670637701471617</v>
      </c>
      <c r="O162" s="5">
        <v>6.1060000000000003E-2</v>
      </c>
      <c r="P162" s="5" t="s">
        <v>596</v>
      </c>
    </row>
    <row r="163" spans="1:19">
      <c r="A163" s="8" t="s">
        <v>620</v>
      </c>
      <c r="B163" t="s">
        <v>621</v>
      </c>
      <c r="C163">
        <v>75.813400000000001</v>
      </c>
      <c r="D163">
        <v>5.45181</v>
      </c>
      <c r="E163">
        <v>4.8388</v>
      </c>
      <c r="F163">
        <v>4.5562300000000002</v>
      </c>
      <c r="G163">
        <v>4.4774099999999999</v>
      </c>
      <c r="H163" s="6">
        <f t="shared" si="21"/>
        <v>16.639502395620941</v>
      </c>
      <c r="I163" s="14">
        <v>1.82146E-3</v>
      </c>
      <c r="J163" s="15">
        <f t="shared" si="22"/>
        <v>13.906097241099745</v>
      </c>
      <c r="K163" s="14">
        <v>1.82146E-3</v>
      </c>
      <c r="L163" s="15">
        <f t="shared" si="20"/>
        <v>15.66781020087625</v>
      </c>
      <c r="M163" s="14">
        <v>1.82146E-3</v>
      </c>
      <c r="N163" s="5">
        <f t="shared" si="19"/>
        <v>5.9058293124962073E-2</v>
      </c>
      <c r="O163" s="5">
        <v>1.82146E-3</v>
      </c>
      <c r="P163" s="5" t="s">
        <v>595</v>
      </c>
    </row>
    <row r="164" spans="1:19">
      <c r="A164" s="8" t="s">
        <v>327</v>
      </c>
      <c r="B164" t="s">
        <v>328</v>
      </c>
      <c r="C164">
        <v>671.17499999999995</v>
      </c>
      <c r="D164">
        <v>53.512</v>
      </c>
      <c r="E164">
        <v>35.611699999999999</v>
      </c>
      <c r="F164">
        <v>37.435000000000002</v>
      </c>
      <c r="G164">
        <v>48.481900000000003</v>
      </c>
      <c r="H164" s="6">
        <f t="shared" si="21"/>
        <v>17.929077066915987</v>
      </c>
      <c r="I164" s="14">
        <v>1.14486E-2</v>
      </c>
      <c r="J164" s="15">
        <f t="shared" si="22"/>
        <v>12.542513828673941</v>
      </c>
      <c r="K164" s="14">
        <v>1.14486E-2</v>
      </c>
      <c r="L164" s="15">
        <f t="shared" si="20"/>
        <v>18.847036226858027</v>
      </c>
      <c r="M164" s="14">
        <v>2.2164699999999999E-2</v>
      </c>
      <c r="N164" s="5">
        <f t="shared" ref="N164:N188" si="23">G164/C164</f>
        <v>7.223436510597088E-2</v>
      </c>
      <c r="O164" s="5">
        <v>1.3933600000000001E-2</v>
      </c>
      <c r="P164" s="5" t="s">
        <v>595</v>
      </c>
    </row>
    <row r="165" spans="1:19">
      <c r="A165" s="8" t="s">
        <v>298</v>
      </c>
      <c r="B165" t="s">
        <v>299</v>
      </c>
      <c r="C165">
        <v>29.602499999999999</v>
      </c>
      <c r="D165">
        <v>2.24708</v>
      </c>
      <c r="E165">
        <v>1.8514299999999999</v>
      </c>
      <c r="F165">
        <v>1.6388199999999999</v>
      </c>
      <c r="G165">
        <v>2.3058000000000001</v>
      </c>
      <c r="H165" s="6">
        <f t="shared" si="21"/>
        <v>18.063301643865707</v>
      </c>
      <c r="I165" s="14">
        <v>4.5185700000000004E-3</v>
      </c>
      <c r="J165" s="15">
        <f t="shared" si="22"/>
        <v>13.173763283906224</v>
      </c>
      <c r="K165" s="14">
        <v>5.6619000000000001E-3</v>
      </c>
      <c r="L165" s="15">
        <f t="shared" si="20"/>
        <v>15.98899229244422</v>
      </c>
      <c r="M165" s="14">
        <v>1.31135E-2</v>
      </c>
      <c r="N165" s="5">
        <f t="shared" si="23"/>
        <v>7.7892069926526475E-2</v>
      </c>
      <c r="O165" s="5">
        <v>1.31135E-2</v>
      </c>
      <c r="P165" s="5" t="s">
        <v>595</v>
      </c>
      <c r="Q165" s="10" t="s">
        <v>57</v>
      </c>
      <c r="R165" s="11" t="s">
        <v>134</v>
      </c>
    </row>
    <row r="166" spans="1:19">
      <c r="A166" s="8" t="s">
        <v>538</v>
      </c>
      <c r="B166" t="s">
        <v>539</v>
      </c>
      <c r="C166">
        <v>211.86699999999999</v>
      </c>
      <c r="D166">
        <v>9.7652100000000015</v>
      </c>
      <c r="E166">
        <v>8.9547400000000028</v>
      </c>
      <c r="F166">
        <v>11.0367</v>
      </c>
      <c r="G166">
        <v>17.2302</v>
      </c>
      <c r="H166" s="6">
        <f t="shared" si="21"/>
        <v>19.196589560285229</v>
      </c>
      <c r="I166" s="14">
        <v>4.5185700000000004E-3</v>
      </c>
      <c r="J166" s="15">
        <f t="shared" si="22"/>
        <v>21.696102797584484</v>
      </c>
      <c r="K166" s="14">
        <v>1.82146E-3</v>
      </c>
      <c r="L166" s="15">
        <f t="shared" si="20"/>
        <v>23.659760082369775</v>
      </c>
      <c r="M166" s="14">
        <v>3.2643500000000001E-3</v>
      </c>
      <c r="N166" s="5">
        <f t="shared" si="23"/>
        <v>8.1325548575285442E-2</v>
      </c>
      <c r="O166" s="5">
        <v>8.7549399999999993E-3</v>
      </c>
      <c r="P166" s="5" t="s">
        <v>595</v>
      </c>
      <c r="Q166" s="10" t="s">
        <v>58</v>
      </c>
      <c r="R166" s="11" t="s">
        <v>135</v>
      </c>
    </row>
    <row r="167" spans="1:19">
      <c r="A167" s="8" t="s">
        <v>556</v>
      </c>
      <c r="B167" t="s">
        <v>557</v>
      </c>
      <c r="C167">
        <v>26.1219</v>
      </c>
      <c r="D167">
        <v>2.3119000000000001</v>
      </c>
      <c r="E167">
        <v>1.59819</v>
      </c>
      <c r="F167">
        <v>1.33049</v>
      </c>
      <c r="G167">
        <v>0.8306</v>
      </c>
      <c r="H167" s="6">
        <f t="shared" si="21"/>
        <v>19.633292997316779</v>
      </c>
      <c r="I167" s="14">
        <v>5.6619000000000001E-3</v>
      </c>
      <c r="J167" s="15">
        <f t="shared" si="22"/>
        <v>11.298888360223193</v>
      </c>
      <c r="K167" s="14">
        <v>1.82146E-3</v>
      </c>
      <c r="L167" s="15">
        <f t="shared" si="20"/>
        <v>16.344677416327219</v>
      </c>
      <c r="M167" s="14">
        <v>1.82146E-3</v>
      </c>
      <c r="N167" s="5">
        <f t="shared" si="23"/>
        <v>3.1797074485393484E-2</v>
      </c>
      <c r="O167" s="5">
        <v>0.404053</v>
      </c>
      <c r="P167" s="5" t="s">
        <v>596</v>
      </c>
      <c r="Q167" s="10" t="s">
        <v>59</v>
      </c>
      <c r="R167" s="11" t="s">
        <v>136</v>
      </c>
    </row>
    <row r="168" spans="1:19">
      <c r="A168" s="8" t="s">
        <v>509</v>
      </c>
      <c r="B168" t="s">
        <v>510</v>
      </c>
      <c r="C168">
        <v>96.777500000000003</v>
      </c>
      <c r="D168">
        <v>28.4755</v>
      </c>
      <c r="E168">
        <v>29.3796</v>
      </c>
      <c r="F168">
        <v>4.7607200000000001</v>
      </c>
      <c r="G168">
        <v>6.6881300000000001</v>
      </c>
      <c r="H168" s="6">
        <f t="shared" si="21"/>
        <v>20.328332689173067</v>
      </c>
      <c r="I168" s="14">
        <v>1.82146E-3</v>
      </c>
      <c r="J168" s="15">
        <f t="shared" si="22"/>
        <v>3.3986233779916071</v>
      </c>
      <c r="K168" s="14">
        <v>7.7854899999999999E-3</v>
      </c>
      <c r="L168" s="15">
        <f t="shared" si="20"/>
        <v>3.2940373592560825</v>
      </c>
      <c r="M168" s="14">
        <v>4.5185700000000004E-3</v>
      </c>
      <c r="N168" s="5">
        <f t="shared" si="23"/>
        <v>6.9108315465888248E-2</v>
      </c>
      <c r="O168" s="5">
        <v>1.82146E-3</v>
      </c>
      <c r="P168" s="5" t="s">
        <v>595</v>
      </c>
      <c r="S168" t="s">
        <v>586</v>
      </c>
    </row>
    <row r="169" spans="1:19">
      <c r="A169" s="8" t="s">
        <v>526</v>
      </c>
      <c r="B169" t="s">
        <v>527</v>
      </c>
      <c r="C169">
        <v>234.303</v>
      </c>
      <c r="D169">
        <v>89.606800000000007</v>
      </c>
      <c r="E169">
        <v>6.3103400000000001</v>
      </c>
      <c r="F169">
        <v>11.287100000000001</v>
      </c>
      <c r="G169">
        <v>21.892800000000001</v>
      </c>
      <c r="H169" s="6">
        <f t="shared" si="21"/>
        <v>20.758476490861248</v>
      </c>
      <c r="I169" s="14">
        <v>1.82146E-3</v>
      </c>
      <c r="J169" s="15">
        <f t="shared" si="22"/>
        <v>2.6147903953717795</v>
      </c>
      <c r="K169" s="14">
        <v>1.82146E-3</v>
      </c>
      <c r="L169" s="15">
        <f t="shared" si="20"/>
        <v>37.130012012031045</v>
      </c>
      <c r="M169" s="14">
        <v>3.0964200000000001E-2</v>
      </c>
      <c r="N169" s="5">
        <f t="shared" si="23"/>
        <v>9.3437984148730502E-2</v>
      </c>
      <c r="O169" s="5">
        <v>1.82146E-3</v>
      </c>
      <c r="P169" s="5" t="s">
        <v>595</v>
      </c>
    </row>
    <row r="170" spans="1:19">
      <c r="A170" s="8" t="s">
        <v>608</v>
      </c>
      <c r="B170" t="s">
        <v>609</v>
      </c>
      <c r="C170">
        <v>66.590400000000002</v>
      </c>
      <c r="D170">
        <v>17.840299999999999</v>
      </c>
      <c r="E170">
        <v>7.6254</v>
      </c>
      <c r="F170">
        <v>2.6026600000000002</v>
      </c>
      <c r="G170">
        <v>4.1261099999999997</v>
      </c>
      <c r="H170" s="6">
        <f t="shared" si="21"/>
        <v>25.585516356343124</v>
      </c>
      <c r="I170" s="14">
        <v>2.4778499999999998E-2</v>
      </c>
      <c r="J170" s="15">
        <f t="shared" si="22"/>
        <v>3.7325829722594355</v>
      </c>
      <c r="K170" s="14">
        <v>1.82146E-3</v>
      </c>
      <c r="L170" s="15">
        <f t="shared" si="20"/>
        <v>8.7327091037847193</v>
      </c>
      <c r="M170" s="14">
        <v>9.6858399999999994E-3</v>
      </c>
      <c r="N170" s="5">
        <f t="shared" si="23"/>
        <v>6.1962535140200385E-2</v>
      </c>
      <c r="O170" s="5">
        <v>5.6619000000000001E-3</v>
      </c>
      <c r="P170" s="5" t="s">
        <v>595</v>
      </c>
    </row>
    <row r="171" spans="1:19">
      <c r="A171" s="8" t="s">
        <v>434</v>
      </c>
      <c r="B171" t="s">
        <v>435</v>
      </c>
      <c r="C171">
        <v>34.169400000000003</v>
      </c>
      <c r="D171">
        <v>8.7160900000000012</v>
      </c>
      <c r="E171">
        <v>1.2296800000000001</v>
      </c>
      <c r="F171">
        <v>1.3300099999999999</v>
      </c>
      <c r="G171">
        <v>0.22583700000000001</v>
      </c>
      <c r="H171" s="6">
        <f t="shared" si="21"/>
        <v>25.691085029435872</v>
      </c>
      <c r="I171" s="14">
        <v>1.82146E-3</v>
      </c>
      <c r="J171" s="15">
        <f t="shared" si="22"/>
        <v>3.9202670004554792</v>
      </c>
      <c r="K171" s="14">
        <v>1.82146E-3</v>
      </c>
      <c r="L171" s="15">
        <f t="shared" si="20"/>
        <v>27.787229197840087</v>
      </c>
      <c r="M171" s="14">
        <v>8.7549399999999993E-3</v>
      </c>
      <c r="N171" s="5">
        <f t="shared" si="23"/>
        <v>6.6093346678607169E-3</v>
      </c>
      <c r="O171" s="5">
        <v>0.40098400000000001</v>
      </c>
      <c r="P171" s="5" t="s">
        <v>596</v>
      </c>
      <c r="Q171" s="10" t="s">
        <v>60</v>
      </c>
      <c r="R171" s="11" t="s">
        <v>137</v>
      </c>
    </row>
    <row r="172" spans="1:19">
      <c r="A172" s="8" t="s">
        <v>542</v>
      </c>
      <c r="B172" t="s">
        <v>543</v>
      </c>
      <c r="C172">
        <v>53.795400000000001</v>
      </c>
      <c r="D172">
        <v>2.1453099999999998</v>
      </c>
      <c r="E172">
        <v>13.8675</v>
      </c>
      <c r="F172">
        <v>1.7533399999999999</v>
      </c>
      <c r="G172">
        <v>24.419499999999999</v>
      </c>
      <c r="H172" s="6">
        <f t="shared" si="21"/>
        <v>30.681670411899578</v>
      </c>
      <c r="I172" s="14">
        <v>4.5185700000000004E-3</v>
      </c>
      <c r="J172" s="15">
        <f t="shared" si="22"/>
        <v>25.075816548657308</v>
      </c>
      <c r="K172" s="14">
        <v>7.7854899999999999E-3</v>
      </c>
      <c r="L172" s="15">
        <f t="shared" ref="L172:L183" si="24">C172/E172</f>
        <v>3.8792428339643052</v>
      </c>
      <c r="M172" s="14">
        <v>3.2643500000000001E-3</v>
      </c>
      <c r="N172" s="5">
        <f t="shared" si="23"/>
        <v>0.45393286414823569</v>
      </c>
      <c r="O172" s="5">
        <v>7.9259499999999997E-2</v>
      </c>
      <c r="P172" s="5" t="s">
        <v>596</v>
      </c>
      <c r="S172" t="s">
        <v>586</v>
      </c>
    </row>
    <row r="173" spans="1:19">
      <c r="A173" s="8" t="s">
        <v>532</v>
      </c>
      <c r="B173" t="s">
        <v>533</v>
      </c>
      <c r="C173">
        <v>405.95600000000002</v>
      </c>
      <c r="D173">
        <v>77.38039999999998</v>
      </c>
      <c r="E173">
        <v>6.9917800000000003</v>
      </c>
      <c r="F173">
        <v>12.0205</v>
      </c>
      <c r="G173">
        <v>5.4190300000000002</v>
      </c>
      <c r="H173" s="6">
        <f t="shared" si="21"/>
        <v>33.771972879663906</v>
      </c>
      <c r="I173" s="14">
        <v>1.82146E-3</v>
      </c>
      <c r="J173" s="15">
        <f t="shared" si="22"/>
        <v>5.2462380654532685</v>
      </c>
      <c r="K173" s="14">
        <v>1.82146E-3</v>
      </c>
      <c r="L173" s="15">
        <f t="shared" si="24"/>
        <v>58.061895540191479</v>
      </c>
      <c r="M173" s="14">
        <v>2.01473E-2</v>
      </c>
      <c r="N173" s="5">
        <f t="shared" si="23"/>
        <v>1.3348811201213924E-2</v>
      </c>
      <c r="O173" s="5">
        <v>1.82146E-3</v>
      </c>
      <c r="P173" s="5" t="s">
        <v>595</v>
      </c>
      <c r="Q173" s="10" t="s">
        <v>61</v>
      </c>
      <c r="R173" s="11" t="s">
        <v>25</v>
      </c>
    </row>
    <row r="174" spans="1:19">
      <c r="A174" s="8" t="s">
        <v>390</v>
      </c>
      <c r="B174" t="s">
        <v>391</v>
      </c>
      <c r="C174">
        <v>145.852</v>
      </c>
      <c r="D174">
        <v>3.5305399999999998</v>
      </c>
      <c r="E174">
        <v>6.3849400000000003</v>
      </c>
      <c r="F174">
        <v>3.9097200000000001</v>
      </c>
      <c r="G174">
        <v>16.386500000000002</v>
      </c>
      <c r="H174" s="6">
        <f t="shared" si="21"/>
        <v>37.304973246165964</v>
      </c>
      <c r="I174" s="14">
        <v>1.82146E-3</v>
      </c>
      <c r="J174" s="15">
        <f t="shared" si="22"/>
        <v>41.311527415069655</v>
      </c>
      <c r="K174" s="14">
        <v>1.82146E-3</v>
      </c>
      <c r="L174" s="15">
        <f t="shared" si="24"/>
        <v>22.843127734951306</v>
      </c>
      <c r="M174" s="14">
        <v>1.82146E-3</v>
      </c>
      <c r="N174" s="5">
        <f t="shared" si="23"/>
        <v>0.1123501906041741</v>
      </c>
      <c r="O174" s="5">
        <v>2.15085E-2</v>
      </c>
      <c r="P174" s="5" t="s">
        <v>595</v>
      </c>
      <c r="Q174" s="10" t="s">
        <v>62</v>
      </c>
      <c r="R174" s="11" t="s">
        <v>26</v>
      </c>
    </row>
    <row r="175" spans="1:19">
      <c r="A175" s="8" t="s">
        <v>272</v>
      </c>
      <c r="B175" t="s">
        <v>273</v>
      </c>
      <c r="C175">
        <v>70.621300000000005</v>
      </c>
      <c r="D175">
        <v>14.5749</v>
      </c>
      <c r="E175">
        <v>1.59676</v>
      </c>
      <c r="F175">
        <v>1.70367</v>
      </c>
      <c r="G175">
        <v>2.0911599999999999</v>
      </c>
      <c r="H175" s="6">
        <f t="shared" si="21"/>
        <v>41.452452646345833</v>
      </c>
      <c r="I175" s="14">
        <v>1.82146E-3</v>
      </c>
      <c r="J175" s="15">
        <f t="shared" si="22"/>
        <v>4.8454054573273231</v>
      </c>
      <c r="K175" s="14">
        <v>1.82146E-3</v>
      </c>
      <c r="L175" s="15">
        <f t="shared" si="24"/>
        <v>44.2278739447381</v>
      </c>
      <c r="M175" s="14">
        <v>1.82146E-3</v>
      </c>
      <c r="N175" s="5">
        <f t="shared" si="23"/>
        <v>2.9610896429264254E-2</v>
      </c>
      <c r="O175" s="5">
        <v>1.82146E-3</v>
      </c>
      <c r="P175" s="5" t="s">
        <v>595</v>
      </c>
    </row>
    <row r="176" spans="1:19">
      <c r="A176" s="8" t="s">
        <v>406</v>
      </c>
      <c r="B176" t="s">
        <v>407</v>
      </c>
      <c r="C176">
        <v>1512.93</v>
      </c>
      <c r="D176">
        <v>35.374699999999997</v>
      </c>
      <c r="E176">
        <v>39.9557</v>
      </c>
      <c r="F176">
        <v>34.536999999999999</v>
      </c>
      <c r="G176">
        <v>42.5916</v>
      </c>
      <c r="H176" s="6">
        <f t="shared" si="21"/>
        <v>43.806063062802217</v>
      </c>
      <c r="I176" s="14">
        <v>9.6858399999999994E-3</v>
      </c>
      <c r="J176" s="15">
        <f t="shared" si="22"/>
        <v>42.768701925387361</v>
      </c>
      <c r="K176" s="14">
        <v>1.31135E-2</v>
      </c>
      <c r="L176" s="15">
        <f t="shared" si="24"/>
        <v>37.865185693155169</v>
      </c>
      <c r="M176" s="14">
        <v>9.6858399999999994E-3</v>
      </c>
      <c r="N176" s="5">
        <f t="shared" si="23"/>
        <v>2.8151732069560387E-2</v>
      </c>
      <c r="O176" s="5">
        <v>9.6858399999999994E-3</v>
      </c>
      <c r="P176" s="5" t="s">
        <v>595</v>
      </c>
      <c r="Q176" s="10" t="s">
        <v>302</v>
      </c>
      <c r="R176" s="11" t="s">
        <v>27</v>
      </c>
    </row>
    <row r="177" spans="1:19">
      <c r="A177" s="8" t="s">
        <v>622</v>
      </c>
      <c r="B177" t="s">
        <v>623</v>
      </c>
      <c r="C177">
        <v>212.94300000000001</v>
      </c>
      <c r="D177">
        <v>73.143500000000003</v>
      </c>
      <c r="E177">
        <v>8.9935300000000016</v>
      </c>
      <c r="F177">
        <v>4.8382300000000003</v>
      </c>
      <c r="G177">
        <v>8.0454299999999996</v>
      </c>
      <c r="H177" s="6">
        <f t="shared" si="21"/>
        <v>44.012583114072712</v>
      </c>
      <c r="I177" s="14">
        <v>1.82146E-3</v>
      </c>
      <c r="J177" s="15">
        <f t="shared" si="22"/>
        <v>2.9113044904878764</v>
      </c>
      <c r="K177" s="14">
        <v>1.82146E-3</v>
      </c>
      <c r="L177" s="15">
        <f t="shared" si="24"/>
        <v>23.677354720560221</v>
      </c>
      <c r="M177" s="14">
        <v>3.4929599999999998E-2</v>
      </c>
      <c r="N177" s="5">
        <f t="shared" si="23"/>
        <v>3.7782082529127507E-2</v>
      </c>
      <c r="O177" s="5">
        <v>1.82146E-3</v>
      </c>
      <c r="P177" s="5" t="s">
        <v>595</v>
      </c>
      <c r="Q177" s="10" t="s">
        <v>303</v>
      </c>
      <c r="R177" s="11" t="s">
        <v>28</v>
      </c>
    </row>
    <row r="178" spans="1:19">
      <c r="A178" s="8" t="s">
        <v>536</v>
      </c>
      <c r="B178" t="s">
        <v>537</v>
      </c>
      <c r="C178">
        <v>8.2868700000000004</v>
      </c>
      <c r="D178">
        <v>0.65578700000000001</v>
      </c>
      <c r="E178">
        <v>1.2017800000000001</v>
      </c>
      <c r="F178">
        <v>0.17055300000000001</v>
      </c>
      <c r="G178">
        <v>1.3721300000000001</v>
      </c>
      <c r="H178" s="6">
        <f t="shared" si="21"/>
        <v>48.588239432903556</v>
      </c>
      <c r="I178" s="14">
        <v>1.82146E-3</v>
      </c>
      <c r="J178" s="15">
        <f t="shared" si="22"/>
        <v>12.636526799097878</v>
      </c>
      <c r="K178" s="14">
        <v>1.82146E-3</v>
      </c>
      <c r="L178" s="15">
        <f t="shared" si="24"/>
        <v>6.8954966799247783</v>
      </c>
      <c r="M178" s="14">
        <v>1.82146E-3</v>
      </c>
      <c r="N178" s="5">
        <f t="shared" si="23"/>
        <v>0.16557880116376872</v>
      </c>
      <c r="O178" s="5">
        <v>1.82146E-3</v>
      </c>
      <c r="P178" s="5" t="s">
        <v>595</v>
      </c>
    </row>
    <row r="179" spans="1:19">
      <c r="A179" s="8" t="s">
        <v>321</v>
      </c>
      <c r="B179" t="s">
        <v>322</v>
      </c>
      <c r="C179">
        <v>2297.77</v>
      </c>
      <c r="D179">
        <v>49.869399999999999</v>
      </c>
      <c r="E179">
        <v>32.911299999999997</v>
      </c>
      <c r="F179">
        <v>43.324399999999997</v>
      </c>
      <c r="G179">
        <v>24.741499999999998</v>
      </c>
      <c r="H179" s="6">
        <f t="shared" si="21"/>
        <v>53.036395195317191</v>
      </c>
      <c r="I179" s="14">
        <v>1.82146E-3</v>
      </c>
      <c r="J179" s="15">
        <f t="shared" si="22"/>
        <v>46.075749858630743</v>
      </c>
      <c r="K179" s="14">
        <v>1.82146E-3</v>
      </c>
      <c r="L179" s="15">
        <f t="shared" si="24"/>
        <v>69.817053717112358</v>
      </c>
      <c r="M179" s="14">
        <v>1.82146E-3</v>
      </c>
      <c r="N179" s="5">
        <f t="shared" si="23"/>
        <v>1.0767613816874621E-2</v>
      </c>
      <c r="O179" s="5">
        <v>1.82146E-3</v>
      </c>
      <c r="P179" s="5" t="s">
        <v>595</v>
      </c>
      <c r="Q179" s="10" t="s">
        <v>304</v>
      </c>
      <c r="R179" s="11" t="s">
        <v>29</v>
      </c>
    </row>
    <row r="180" spans="1:19">
      <c r="A180" s="8" t="s">
        <v>612</v>
      </c>
      <c r="B180" t="s">
        <v>613</v>
      </c>
      <c r="C180">
        <v>1326.49</v>
      </c>
      <c r="D180">
        <v>16.327000000000002</v>
      </c>
      <c r="E180">
        <v>22.986899999999999</v>
      </c>
      <c r="F180">
        <v>24.014099999999999</v>
      </c>
      <c r="G180">
        <v>28.174800000000001</v>
      </c>
      <c r="H180" s="6">
        <f t="shared" si="21"/>
        <v>55.237964362603641</v>
      </c>
      <c r="I180" s="14">
        <v>1.82146E-3</v>
      </c>
      <c r="J180" s="15">
        <f t="shared" si="22"/>
        <v>81.245176701169839</v>
      </c>
      <c r="K180" s="14">
        <v>1.82146E-3</v>
      </c>
      <c r="L180" s="15">
        <f t="shared" si="24"/>
        <v>57.706345788253316</v>
      </c>
      <c r="M180" s="14">
        <v>1.82146E-3</v>
      </c>
      <c r="N180" s="5">
        <f t="shared" si="23"/>
        <v>2.1240114889671237E-2</v>
      </c>
      <c r="O180" s="5">
        <v>5.6619000000000001E-3</v>
      </c>
      <c r="P180" s="5" t="s">
        <v>595</v>
      </c>
      <c r="Q180" s="10" t="s">
        <v>305</v>
      </c>
      <c r="R180" s="11" t="s">
        <v>30</v>
      </c>
    </row>
    <row r="181" spans="1:19">
      <c r="A181" s="8" t="s">
        <v>325</v>
      </c>
      <c r="B181" t="s">
        <v>326</v>
      </c>
      <c r="C181">
        <v>121.90600000000001</v>
      </c>
      <c r="D181">
        <v>5.8277000000000001</v>
      </c>
      <c r="E181">
        <v>2.0397599999999998</v>
      </c>
      <c r="F181">
        <v>2.1398999999999999</v>
      </c>
      <c r="G181">
        <v>9.8440200000000004</v>
      </c>
      <c r="H181" s="6">
        <f t="shared" si="21"/>
        <v>56.968082620683212</v>
      </c>
      <c r="I181" s="14">
        <v>1.82146E-3</v>
      </c>
      <c r="J181" s="15">
        <f t="shared" si="22"/>
        <v>20.918372599824973</v>
      </c>
      <c r="K181" s="14">
        <v>1.82146E-3</v>
      </c>
      <c r="L181" s="15">
        <f t="shared" si="24"/>
        <v>59.764874298937137</v>
      </c>
      <c r="M181" s="14">
        <v>1.82146E-3</v>
      </c>
      <c r="N181" s="5">
        <f t="shared" si="23"/>
        <v>8.0750906436106509E-2</v>
      </c>
      <c r="O181" s="5">
        <v>1.82146E-3</v>
      </c>
      <c r="P181" s="5" t="s">
        <v>595</v>
      </c>
    </row>
    <row r="182" spans="1:19">
      <c r="A182" s="8" t="s">
        <v>511</v>
      </c>
      <c r="B182" t="s">
        <v>512</v>
      </c>
      <c r="C182">
        <v>211.05</v>
      </c>
      <c r="D182">
        <v>34.129300000000001</v>
      </c>
      <c r="E182">
        <v>6.9414100000000003</v>
      </c>
      <c r="F182">
        <v>2.1548500000000002</v>
      </c>
      <c r="G182">
        <v>8.8520500000000002</v>
      </c>
      <c r="H182" s="6">
        <f t="shared" si="21"/>
        <v>97.941852101074318</v>
      </c>
      <c r="I182" s="14">
        <v>1.82146E-3</v>
      </c>
      <c r="J182" s="15">
        <f t="shared" si="22"/>
        <v>6.1838361759543856</v>
      </c>
      <c r="K182" s="14">
        <v>1.82146E-3</v>
      </c>
      <c r="L182" s="15">
        <f t="shared" si="24"/>
        <v>30.404485544003307</v>
      </c>
      <c r="M182" s="14">
        <v>2.7353499999999999E-2</v>
      </c>
      <c r="N182" s="5">
        <f t="shared" si="23"/>
        <v>4.1942904524994079E-2</v>
      </c>
      <c r="O182" s="5">
        <v>1.82146E-3</v>
      </c>
      <c r="P182" s="5" t="s">
        <v>595</v>
      </c>
      <c r="Q182" s="10" t="s">
        <v>306</v>
      </c>
      <c r="R182" s="11" t="s">
        <v>31</v>
      </c>
      <c r="S182" t="s">
        <v>586</v>
      </c>
    </row>
    <row r="183" spans="1:19">
      <c r="A183" s="8" t="s">
        <v>247</v>
      </c>
      <c r="B183" t="s">
        <v>248</v>
      </c>
      <c r="C183">
        <v>52.967799999999997</v>
      </c>
      <c r="D183">
        <v>1.0114399999999999</v>
      </c>
      <c r="E183">
        <v>0.315355</v>
      </c>
      <c r="F183">
        <v>0.26508599999999999</v>
      </c>
      <c r="G183">
        <v>0.145368</v>
      </c>
      <c r="H183" s="6">
        <f t="shared" si="21"/>
        <v>199.81364538300778</v>
      </c>
      <c r="I183" s="14">
        <v>1.82146E-3</v>
      </c>
      <c r="J183" s="15">
        <f t="shared" si="22"/>
        <v>52.368702048564423</v>
      </c>
      <c r="K183" s="14">
        <v>3.2643500000000001E-3</v>
      </c>
      <c r="L183" s="15">
        <f t="shared" si="24"/>
        <v>167.96245501101933</v>
      </c>
      <c r="M183" s="14">
        <v>1.82146E-3</v>
      </c>
      <c r="N183" s="5">
        <f t="shared" si="23"/>
        <v>2.7444598416396376E-3</v>
      </c>
      <c r="O183" s="5">
        <v>4.5761799999999998E-2</v>
      </c>
      <c r="P183" s="5" t="s">
        <v>595</v>
      </c>
      <c r="Q183" s="10" t="s">
        <v>307</v>
      </c>
      <c r="R183" s="11" t="s">
        <v>149</v>
      </c>
      <c r="S183" t="s">
        <v>587</v>
      </c>
    </row>
    <row r="184" spans="1:19">
      <c r="A184" s="8" t="s">
        <v>576</v>
      </c>
      <c r="B184" t="s">
        <v>577</v>
      </c>
      <c r="C184">
        <v>7.7553400000000003</v>
      </c>
      <c r="D184">
        <v>0</v>
      </c>
      <c r="E184">
        <v>0</v>
      </c>
      <c r="F184">
        <v>0</v>
      </c>
      <c r="G184">
        <v>0</v>
      </c>
      <c r="H184" s="6" t="s">
        <v>593</v>
      </c>
      <c r="I184" s="14">
        <v>1.82146E-3</v>
      </c>
      <c r="J184" s="15" t="s">
        <v>584</v>
      </c>
      <c r="K184" s="14">
        <v>1.82146E-3</v>
      </c>
      <c r="L184" s="15" t="s">
        <v>584</v>
      </c>
      <c r="M184" s="14">
        <v>1.82146E-3</v>
      </c>
      <c r="N184" s="5">
        <f t="shared" si="23"/>
        <v>0</v>
      </c>
      <c r="O184" s="5">
        <v>1.82146E-3</v>
      </c>
      <c r="P184" s="5" t="s">
        <v>595</v>
      </c>
      <c r="Q184" s="10" t="s">
        <v>308</v>
      </c>
      <c r="R184" s="11" t="s">
        <v>150</v>
      </c>
    </row>
    <row r="185" spans="1:19">
      <c r="A185" s="8" t="s">
        <v>315</v>
      </c>
      <c r="B185" t="s">
        <v>316</v>
      </c>
      <c r="C185">
        <v>3.5272299999999999</v>
      </c>
      <c r="D185">
        <v>0</v>
      </c>
      <c r="E185">
        <v>0</v>
      </c>
      <c r="F185">
        <v>0</v>
      </c>
      <c r="G185">
        <v>0</v>
      </c>
      <c r="H185" s="6" t="s">
        <v>584</v>
      </c>
      <c r="I185" s="14">
        <v>1.82146E-3</v>
      </c>
      <c r="J185" s="15" t="s">
        <v>584</v>
      </c>
      <c r="K185" s="14">
        <v>1.82146E-3</v>
      </c>
      <c r="L185" s="15" t="s">
        <v>584</v>
      </c>
      <c r="M185" s="14">
        <v>1.82146E-3</v>
      </c>
      <c r="N185" s="5">
        <f t="shared" si="23"/>
        <v>0</v>
      </c>
      <c r="O185" s="5">
        <v>1.82146E-3</v>
      </c>
      <c r="P185" s="5" t="s">
        <v>595</v>
      </c>
      <c r="Q185" s="10" t="s">
        <v>309</v>
      </c>
      <c r="R185" s="11" t="s">
        <v>151</v>
      </c>
    </row>
    <row r="186" spans="1:19">
      <c r="A186" s="8" t="s">
        <v>610</v>
      </c>
      <c r="B186" t="s">
        <v>611</v>
      </c>
      <c r="C186">
        <v>3.1613699999999998</v>
      </c>
      <c r="D186">
        <v>0</v>
      </c>
      <c r="E186">
        <v>0</v>
      </c>
      <c r="F186">
        <v>0</v>
      </c>
      <c r="G186">
        <v>0</v>
      </c>
      <c r="H186" s="6" t="s">
        <v>584</v>
      </c>
      <c r="I186" s="14">
        <v>1.82146E-3</v>
      </c>
      <c r="J186" s="15" t="s">
        <v>584</v>
      </c>
      <c r="K186" s="14">
        <v>1.82146E-3</v>
      </c>
      <c r="L186" s="15" t="s">
        <v>584</v>
      </c>
      <c r="M186" s="14">
        <v>1.82146E-3</v>
      </c>
      <c r="N186" s="5">
        <f t="shared" si="23"/>
        <v>0</v>
      </c>
      <c r="O186" s="5">
        <v>1.82146E-3</v>
      </c>
      <c r="P186" s="5" t="s">
        <v>595</v>
      </c>
    </row>
    <row r="187" spans="1:19">
      <c r="A187" s="8" t="s">
        <v>388</v>
      </c>
      <c r="B187" t="s">
        <v>389</v>
      </c>
      <c r="C187">
        <v>4.4352099999999997</v>
      </c>
      <c r="D187">
        <v>0</v>
      </c>
      <c r="E187">
        <v>0</v>
      </c>
      <c r="F187">
        <v>0</v>
      </c>
      <c r="G187">
        <v>0</v>
      </c>
      <c r="H187" s="6" t="s">
        <v>584</v>
      </c>
      <c r="I187" s="14">
        <v>1.82146E-3</v>
      </c>
      <c r="J187" s="15" t="s">
        <v>584</v>
      </c>
      <c r="K187" s="14">
        <v>1.82146E-3</v>
      </c>
      <c r="L187" s="15" t="s">
        <v>584</v>
      </c>
      <c r="M187" s="14">
        <v>1.82146E-3</v>
      </c>
      <c r="N187" s="5">
        <f t="shared" si="23"/>
        <v>0</v>
      </c>
      <c r="O187" s="5">
        <v>1.82146E-3</v>
      </c>
      <c r="P187" s="5" t="s">
        <v>595</v>
      </c>
      <c r="Q187" s="10" t="s">
        <v>310</v>
      </c>
      <c r="R187" s="11" t="s">
        <v>152</v>
      </c>
    </row>
    <row r="188" spans="1:19">
      <c r="A188" s="8" t="s">
        <v>412</v>
      </c>
      <c r="B188" t="s">
        <v>413</v>
      </c>
      <c r="C188">
        <v>4.4665499999999998</v>
      </c>
      <c r="D188">
        <v>0</v>
      </c>
      <c r="E188">
        <v>0</v>
      </c>
      <c r="F188">
        <v>0</v>
      </c>
      <c r="G188">
        <v>0</v>
      </c>
      <c r="H188" s="6" t="s">
        <v>594</v>
      </c>
      <c r="I188" s="14">
        <v>1.82146E-3</v>
      </c>
      <c r="J188" s="15" t="s">
        <v>584</v>
      </c>
      <c r="K188" s="14">
        <v>1.82146E-3</v>
      </c>
      <c r="L188" s="15" t="s">
        <v>584</v>
      </c>
      <c r="M188" s="14">
        <v>1.82146E-3</v>
      </c>
      <c r="N188" s="5">
        <f t="shared" si="23"/>
        <v>0</v>
      </c>
      <c r="O188" s="5">
        <v>1.82146E-3</v>
      </c>
      <c r="P188" s="5" t="s">
        <v>595</v>
      </c>
    </row>
  </sheetData>
  <sheetCalcPr fullCalcOnLoad="1"/>
  <sortState ref="A2:Q188">
    <sortCondition ref="H3:H188"/>
  </sortState>
  <phoneticPr fontId="4" type="noConversion"/>
  <printOptions gridLines="1"/>
  <pageMargins left="0.37" right="0.37" top="0.56000000000000005" bottom="0.39" header="0.23" footer="0.5"/>
  <pageSetup scale="49" fitToHeight="10" orientation="portrait" horizontalDpi="4294967292" verticalDpi="4294967292"/>
  <headerFooter>
    <oddHeader>&amp;LSupplementary file 3: List of genes synergistically regulated by Nact+Src42ACA determined by RNA-seq (p(adj)&lt;0.05 for NS vs. N, S, and WT)_x000D_NS:vg&gt;Nact+Src42ACA; S: vg&gt;Src42ACA;N: vg&gt;Nact; WT: vg alone; BNS: vg&gt;BskDN, Nact, Src42ACA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Ho</dc:creator>
  <cp:lastModifiedBy>Diana Ho</cp:lastModifiedBy>
  <cp:lastPrinted>2014-12-09T19:48:31Z</cp:lastPrinted>
  <dcterms:created xsi:type="dcterms:W3CDTF">2014-05-19T14:26:38Z</dcterms:created>
  <dcterms:modified xsi:type="dcterms:W3CDTF">2015-04-16T19:28:09Z</dcterms:modified>
</cp:coreProperties>
</file>